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Work\projects\Shetti Motif\__new\data\"/>
    </mc:Choice>
  </mc:AlternateContent>
  <bookViews>
    <workbookView xWindow="0" yWindow="0" windowWidth="17818" windowHeight="8613"/>
  </bookViews>
  <sheets>
    <sheet name="Number of McPs per proteome" sheetId="19" r:id="rId1"/>
  </sheets>
  <calcPr calcId="152511"/>
</workbook>
</file>

<file path=xl/sharedStrings.xml><?xml version="1.0" encoding="utf-8"?>
<sst xmlns="http://schemas.openxmlformats.org/spreadsheetml/2006/main" count="239" uniqueCount="199">
  <si>
    <t>Walker B motif - ATP-binding motifs</t>
  </si>
  <si>
    <t>!!!!D</t>
  </si>
  <si>
    <t>Walker A′ motif - ATP-binding motifs</t>
  </si>
  <si>
    <t>!!!!DxDxR</t>
  </si>
  <si>
    <t>!!!DxxP</t>
  </si>
  <si>
    <t xml:space="preserve">SUMOylation - SUMO binding to substrate </t>
  </si>
  <si>
    <t>!!xSxS[DE][DE][DE]</t>
  </si>
  <si>
    <t>!Kx[DE]</t>
  </si>
  <si>
    <t>Binding to ESCRT, paramyxoviruses budding</t>
  </si>
  <si>
    <t>!PxV</t>
  </si>
  <si>
    <t>[AG]xxxxGK[ST]</t>
  </si>
  <si>
    <t>Viral pathogenesis, interact with cellular clathrin adaptor proteins, sorting signal</t>
  </si>
  <si>
    <t>[DE]xxxL[LI]</t>
  </si>
  <si>
    <t>EPIYA-related motif, interactions between bacterial effectors and host SH2 domain-containing proteins</t>
  </si>
  <si>
    <t>[ENT][HNPS][ILV]Y[ADEG]</t>
  </si>
  <si>
    <t>[ILV]QxxxRGxxx[RK]</t>
  </si>
  <si>
    <t>Dynein binding motifs, protein transport, viruses transport inside the cell</t>
  </si>
  <si>
    <t>[KR]xTQT</t>
  </si>
  <si>
    <t>Binding to retinoblastoma protein</t>
  </si>
  <si>
    <t>[LI]xCx[DE]</t>
  </si>
  <si>
    <t>Nuclear localization sequence (NLS) motif - Class 2</t>
  </si>
  <si>
    <t>[PR]xxKR{DE}[KR]</t>
  </si>
  <si>
    <t>Phosphoserine/threonine-binding proteins, regulation of signalling cascades</t>
  </si>
  <si>
    <t>Interact with host SH3 domain</t>
  </si>
  <si>
    <t>[RKY]xxPxxP</t>
  </si>
  <si>
    <t>Nuclear localization sequence (NLS) motif - Class 4</t>
  </si>
  <si>
    <t>[RP]xxKR[KR]{DE}</t>
  </si>
  <si>
    <t>SUMO binding</t>
  </si>
  <si>
    <t>[VI]x[VI][VI]</t>
  </si>
  <si>
    <t>Heparan sulfate-binding motif, post-internalization of adenovirus infection</t>
  </si>
  <si>
    <t xml:space="preserve">Helix-helix interactions </t>
  </si>
  <si>
    <t>AxxxAxxxAxxxW</t>
  </si>
  <si>
    <t>6-cysteine motif, degradation of chitin and chitotriose</t>
  </si>
  <si>
    <t>Cx(13,20)Cx(5,6)Cx(9,19)Cx(10,14)Cx(4,14)C</t>
  </si>
  <si>
    <t>Budded virions production and nucleocapsid assembly (C2HC zinc finger)</t>
  </si>
  <si>
    <t>Cx(5)Cx(1,)Hx(6)C</t>
  </si>
  <si>
    <t>Protein interaction, thiol-disulﬁde transfer, disulﬁde isomerization, virus fusion</t>
  </si>
  <si>
    <t>CxxC</t>
  </si>
  <si>
    <t xml:space="preserve">Protein interaction, thiol-disulﬁde transfer </t>
  </si>
  <si>
    <t>CxxxC</t>
  </si>
  <si>
    <t>Binding to integrins, viral attachment to cellular receptors</t>
  </si>
  <si>
    <t>DGE</t>
  </si>
  <si>
    <t>DLxxL</t>
  </si>
  <si>
    <t>Enhance virion-release, anti-tetherin activity</t>
  </si>
  <si>
    <t>DSGxxS</t>
  </si>
  <si>
    <t>EDLY</t>
  </si>
  <si>
    <t>Sorting signal, anti-tetherin</t>
  </si>
  <si>
    <t>ExxxLV</t>
  </si>
  <si>
    <t>G[IV]QVD</t>
  </si>
  <si>
    <t xml:space="preserve">HIV neutralization by human antibodies </t>
  </si>
  <si>
    <t>GPG[RQ]</t>
  </si>
  <si>
    <t>Protein folding, Rossmann folds motifs, bind FAD or NAD(P)</t>
  </si>
  <si>
    <t>Gx(1,2)GxxG</t>
  </si>
  <si>
    <t>Protein folding, Rossmann folds, protein interactions, helix-helix interaction, virus replication</t>
  </si>
  <si>
    <t>GxxxG</t>
  </si>
  <si>
    <t>Proton transport, protein’s channel function, transmembrane domain, viral replication</t>
  </si>
  <si>
    <t>HxxxW</t>
  </si>
  <si>
    <t>Nuclear localization sequence (NLS) motif - Class 1</t>
  </si>
  <si>
    <t>K[KR]RK</t>
  </si>
  <si>
    <t>NAD+ ADP-ribosyltransferase activity, ADP-ribosylation of Gs alpha, a GTP-binding regulatory protein</t>
  </si>
  <si>
    <t>KDEL</t>
  </si>
  <si>
    <t>Heparan sulfate-binding motif, post-internalization steps of adenovirus infection</t>
  </si>
  <si>
    <t>KKTK</t>
  </si>
  <si>
    <t>KR[KR]R</t>
  </si>
  <si>
    <t>Adenovirus nuclear localization signal (NLS)</t>
  </si>
  <si>
    <t>KRAR</t>
  </si>
  <si>
    <t>Nuclear localization sequence (NLS) motif - Bipartite</t>
  </si>
  <si>
    <t>KRx(10,12)K[KR][KR]</t>
  </si>
  <si>
    <t>Nuclear localization sequence (NLS) motif</t>
  </si>
  <si>
    <t>KRxR</t>
  </si>
  <si>
    <t>Clathrin-binding motifs, clathrin-box</t>
  </si>
  <si>
    <t>L!x![DE]</t>
  </si>
  <si>
    <t>L[LI][DEN][LF][DE]</t>
  </si>
  <si>
    <t>Sortases, adhesion protein, transpeptidase, virulence factors, fibrinogen-binding, cell wall anchoring</t>
  </si>
  <si>
    <t>LPxTG</t>
  </si>
  <si>
    <t>ISGylation, antiviral response</t>
  </si>
  <si>
    <t>LRGG</t>
  </si>
  <si>
    <t>Binding of virus proteins to retinoblastoma protein, virus replication</t>
  </si>
  <si>
    <t>LxCxE</t>
  </si>
  <si>
    <t>Induction of cellular-malignant transformation by Kaposin</t>
  </si>
  <si>
    <t>LxxLL</t>
  </si>
  <si>
    <t>LYPxL</t>
  </si>
  <si>
    <t xml:space="preserve">Glycosylation sites </t>
  </si>
  <si>
    <t>N{P}[ST]{P}</t>
  </si>
  <si>
    <t>Recruit ESCRT pathway, mediates viral budding and release</t>
  </si>
  <si>
    <t>P[TS]AP</t>
  </si>
  <si>
    <t>Retroviruses fusogenic activities, syncytia and fusion</t>
  </si>
  <si>
    <t>PHQ</t>
  </si>
  <si>
    <t>Regulation of APOBEC3 proteins</t>
  </si>
  <si>
    <t>PPLP</t>
  </si>
  <si>
    <t>Protein ubiquitylation, interaction with Nedd4 E3 ubiquitin ligases, recruit ESCRT pathway</t>
  </si>
  <si>
    <t>PPxY</t>
  </si>
  <si>
    <t>Clathrin-binding motifs, W-box</t>
  </si>
  <si>
    <t>PWxxW</t>
  </si>
  <si>
    <t>Interact with clathrin adaptor protein, anti-tethrin</t>
  </si>
  <si>
    <t>PxxP</t>
  </si>
  <si>
    <t>PxxPx[KR]</t>
  </si>
  <si>
    <t>RGD</t>
  </si>
  <si>
    <t xml:space="preserve">Nuclear localization signal in fowl adenoviruses </t>
  </si>
  <si>
    <t>RKRP</t>
  </si>
  <si>
    <t>Required for immediate early gene expression of cytomegalovirus</t>
  </si>
  <si>
    <t>Rx{P}[ST]{P}P</t>
  </si>
  <si>
    <t>Binding to phospholipids, lipid raft-mediated endocytosis</t>
  </si>
  <si>
    <t>RxLR</t>
  </si>
  <si>
    <t xml:space="preserve">Exports Plasmodium falciparum proteins into erythrocyte </t>
  </si>
  <si>
    <t>Rxx{P}[ST][IVLM]x</t>
  </si>
  <si>
    <t>Regulates endocytosis, endosome sorting, interact with host SH3 domain</t>
  </si>
  <si>
    <t>RxxK</t>
  </si>
  <si>
    <t>SDI</t>
  </si>
  <si>
    <t>SLxYLA</t>
  </si>
  <si>
    <t>T[QDE]x(5)ADx(2)[IL]</t>
  </si>
  <si>
    <t>VxHxMY</t>
  </si>
  <si>
    <t>VxxxIxxLxxxL</t>
  </si>
  <si>
    <t>Mediate binding of endocytic protein NECAP-1 to a C-terminal of clathrin adaptor protein 2</t>
  </si>
  <si>
    <t>WxxF</t>
  </si>
  <si>
    <t>xx[PV]xxP</t>
  </si>
  <si>
    <t>Interact with CASP4</t>
  </si>
  <si>
    <t>xYxDx</t>
  </si>
  <si>
    <t>ITAM motif, positive signal of immune receptors</t>
  </si>
  <si>
    <t>Yxx[LI]x(6,8)Yxx[LI]</t>
  </si>
  <si>
    <t>Recruit ESCRT pathway, viral budding and release</t>
  </si>
  <si>
    <t>YxxL</t>
  </si>
  <si>
    <t>Interact with clathrin adaptor protein, anti-tethrin, viral spread</t>
  </si>
  <si>
    <t>YxYxx!</t>
  </si>
  <si>
    <t>[QE][ST]RGLF</t>
  </si>
  <si>
    <t>[RK]RQ[RK]RF</t>
  </si>
  <si>
    <t>Ax(3)IQx(2)FRx(4)KK</t>
  </si>
  <si>
    <t>bbbxxb</t>
  </si>
  <si>
    <t>bbxb</t>
  </si>
  <si>
    <t>CETTG</t>
  </si>
  <si>
    <t>Cx(2)Cx(6)Wx(3)Dx(5)Hx(6)C</t>
  </si>
  <si>
    <t>EHLYA</t>
  </si>
  <si>
    <t>EPIYA</t>
  </si>
  <si>
    <t>EPLYA</t>
  </si>
  <si>
    <t>GK[DE]x[ST]NPLxxxxLxK</t>
  </si>
  <si>
    <t>GKYLQRRLQ</t>
  </si>
  <si>
    <t>HxCx[ST]WxS</t>
  </si>
  <si>
    <t>KKKRGLF</t>
  </si>
  <si>
    <t>KLGxGLxF[DN]</t>
  </si>
  <si>
    <t>KRIHIGPGRAFYTT</t>
  </si>
  <si>
    <t>KRx[WFY]xxAF</t>
  </si>
  <si>
    <t>KRxxPxGPDPxH</t>
  </si>
  <si>
    <t>KSS[RG]LF</t>
  </si>
  <si>
    <t>KxGFFKR</t>
  </si>
  <si>
    <t>KxGGLxF[DN]</t>
  </si>
  <si>
    <t>L[FL][VI]F[VIL]LE[LF]LLxF</t>
  </si>
  <si>
    <t>LGKR[KR][WFY]</t>
  </si>
  <si>
    <t>LGxGxxIxW</t>
  </si>
  <si>
    <t>NYx[EK]C[LI][KIR][NT]APYID</t>
  </si>
  <si>
    <t>RRRRx(5)Rx(4)RK</t>
  </si>
  <si>
    <t>RSS[RG]LF</t>
  </si>
  <si>
    <t>Rx[RK]RGLF</t>
  </si>
  <si>
    <t>RxRRGLF</t>
  </si>
  <si>
    <t>RxxRGLF</t>
  </si>
  <si>
    <t>SVSVGMKPSPRP</t>
  </si>
  <si>
    <t>W[ST]xCxVTCG</t>
  </si>
  <si>
    <t>WxxxWx(9)W</t>
  </si>
  <si>
    <t>Camelpox virus M-96 from Kazakhstan</t>
  </si>
  <si>
    <t>Canarypox virus strain ATCC VR-111</t>
  </si>
  <si>
    <t>Cowpox virus strain Brighton Red</t>
  </si>
  <si>
    <t>Fowlpox virus</t>
  </si>
  <si>
    <t>Monkeypox virus strain Zaire-96-I-16</t>
  </si>
  <si>
    <t>Myxoma virus strain Lausanne</t>
  </si>
  <si>
    <t>Nile crocodilepox virus</t>
  </si>
  <si>
    <t>Orf virus strain OV-SA00</t>
  </si>
  <si>
    <t>Vaccinia virus WR</t>
  </si>
  <si>
    <t>Variola virus DNA</t>
  </si>
  <si>
    <t>Yaba monkey tumor virus</t>
  </si>
  <si>
    <t>Cleavage site for Influenza virus</t>
  </si>
  <si>
    <t>Cleavage motif of Newcastle disease virus protein</t>
  </si>
  <si>
    <t>IQ motifs, myosin superfamily</t>
  </si>
  <si>
    <t>Inhibitor of apoptosis (IAP) - block the apoptosis</t>
  </si>
  <si>
    <t xml:space="preserve">Suppression of RNA silencing, salicylic acid dependent defence responses and signalling </t>
  </si>
  <si>
    <t>Putative RNA-binding motif in porcine reproductive and respiratory syndrome virus</t>
  </si>
  <si>
    <t xml:space="preserve">Pentraxin domain, pathogen recognition, inﬂammation, host defense, antiviral response </t>
  </si>
  <si>
    <t>Cleavage site for Influenza A virus hemagglutinin</t>
  </si>
  <si>
    <t xml:space="preserve">Adenovirus fiber flexibility motif </t>
  </si>
  <si>
    <t>Nuclear localization sequence (NLS) motif - Class 3</t>
  </si>
  <si>
    <t>Mimics host plant CLE extracellular signal peptides that regulate cell fate, cell differentiation</t>
  </si>
  <si>
    <t>Cleavage site of H9N2 avian influenza virus</t>
  </si>
  <si>
    <t>Adhesion protein motif</t>
  </si>
  <si>
    <t>Agnoprotein function, productive viral infection</t>
  </si>
  <si>
    <t>Nuclear localization sequence (NLS) motif - Class 5</t>
  </si>
  <si>
    <t>Interact with EPB41 (red blood cell cytoskeleton)</t>
  </si>
  <si>
    <t>The agnoprotein, Nuclear localization signal (NLS) motif</t>
  </si>
  <si>
    <t>Cleavage site of H9N2 avian influenza vaccine strain</t>
  </si>
  <si>
    <t>The cleavage site of Influenza virus</t>
  </si>
  <si>
    <t>Cell surface of Plasmodium falciparum, Thrombospondin type-1 (TSP1) repeat profile, adhesive</t>
  </si>
  <si>
    <t>Tumor necrosis factor receptor-associated factor 6 (TRAF6) binding, Trp-rich motif</t>
  </si>
  <si>
    <t>RxLx! - see RxLx[EQD] motif</t>
  </si>
  <si>
    <t>Function</t>
  </si>
  <si>
    <t>KRx(10,12)K[KR]x[KR]</t>
  </si>
  <si>
    <t>RxLx[EQD] - see RxLx! Motif</t>
  </si>
  <si>
    <t>motif / number of proteins</t>
  </si>
  <si>
    <t>Viruses</t>
  </si>
  <si>
    <t>McPs normalized to a proteome (% McPs/total number of proteins encoded by virus)</t>
  </si>
  <si>
    <t xml:space="preserve">Recruit ESCRT pathway, retroviruses release and replication </t>
  </si>
  <si>
    <t>Walker A motif - ATP-binding motifs</t>
  </si>
  <si>
    <t>Number of motif-containing proteins (McPs; protein with at least one instance of motifs is considered) per each query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49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0" fillId="0" borderId="0" xfId="0" applyFont="1"/>
    <xf numFmtId="0" fontId="5" fillId="0" borderId="1" xfId="0" applyFont="1" applyBorder="1" applyAlignment="1">
      <alignment horizontal="center" vertical="center" wrapText="1"/>
    </xf>
    <xf numFmtId="0" fontId="10" fillId="0" borderId="0" xfId="0" applyFont="1" applyAlignment="1"/>
    <xf numFmtId="0" fontId="10" fillId="0" borderId="0" xfId="0" applyFont="1" applyFill="1" applyAlignment="1"/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0" xfId="0" applyFont="1" applyBorder="1" applyAlignment="1"/>
    <xf numFmtId="0" fontId="0" fillId="0" borderId="0" xfId="0" applyBorder="1" applyAlignment="1">
      <alignment vertical="center"/>
    </xf>
    <xf numFmtId="0" fontId="10" fillId="0" borderId="1" xfId="0" applyFont="1" applyBorder="1" applyAlignment="1"/>
    <xf numFmtId="0" fontId="0" fillId="0" borderId="1" xfId="0" applyBorder="1" applyAlignment="1">
      <alignment vertical="center"/>
    </xf>
    <xf numFmtId="0" fontId="5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2" xfId="0" applyNumberFormat="1" applyFont="1" applyBorder="1" applyAlignment="1">
      <alignment horizontal="center" vertical="center" wrapText="1"/>
    </xf>
    <xf numFmtId="0" fontId="9" fillId="0" borderId="3" xfId="0" applyNumberFormat="1" applyFont="1" applyBorder="1" applyAlignment="1">
      <alignment horizontal="center" vertical="center" wrapText="1"/>
    </xf>
    <xf numFmtId="0" fontId="9" fillId="0" borderId="4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11"/>
  <sheetViews>
    <sheetView showGridLines="0" tabSelected="1" zoomScale="70" zoomScaleNormal="70" workbookViewId="0">
      <selection activeCell="E4" sqref="E4"/>
    </sheetView>
  </sheetViews>
  <sheetFormatPr defaultRowHeight="14.15" x14ac:dyDescent="0.25"/>
  <cols>
    <col min="1" max="1" width="39.75" style="10" customWidth="1"/>
    <col min="2" max="2" width="37.5" bestFit="1" customWidth="1"/>
    <col min="3" max="3" width="3.625" customWidth="1"/>
    <col min="4" max="4" width="11.75" style="3" bestFit="1" customWidth="1"/>
    <col min="5" max="5" width="12.625" style="3" customWidth="1"/>
    <col min="6" max="6" width="15.25" style="3" bestFit="1" customWidth="1"/>
    <col min="7" max="7" width="13.5" style="3" customWidth="1"/>
    <col min="8" max="8" width="10.5" style="3" bestFit="1" customWidth="1"/>
    <col min="9" max="9" width="15.625" style="3" bestFit="1" customWidth="1"/>
    <col min="10" max="10" width="12.75" style="3" bestFit="1" customWidth="1"/>
    <col min="11" max="11" width="14.25" style="3" customWidth="1"/>
    <col min="12" max="12" width="14.375" style="3" bestFit="1" customWidth="1"/>
    <col min="13" max="13" width="14" style="3" bestFit="1" customWidth="1"/>
    <col min="14" max="14" width="15.625" style="3" bestFit="1" customWidth="1"/>
    <col min="15" max="15" width="3.625" style="2" customWidth="1"/>
    <col min="16" max="16" width="11.75" style="4" bestFit="1" customWidth="1"/>
    <col min="17" max="17" width="12.625" style="4" bestFit="1" customWidth="1"/>
    <col min="18" max="18" width="15.25" style="4" bestFit="1" customWidth="1"/>
    <col min="19" max="19" width="14" style="4" customWidth="1"/>
    <col min="20" max="20" width="10.5" style="4" bestFit="1" customWidth="1"/>
    <col min="21" max="21" width="16.25" style="4" customWidth="1"/>
    <col min="22" max="22" width="12.75" style="4" bestFit="1" customWidth="1"/>
    <col min="23" max="23" width="13.625" style="4" customWidth="1"/>
    <col min="24" max="24" width="15.875" style="4" customWidth="1"/>
    <col min="25" max="25" width="12.25" style="4" bestFit="1" customWidth="1"/>
    <col min="26" max="26" width="15.625" style="4" bestFit="1" customWidth="1"/>
  </cols>
  <sheetData>
    <row r="2" spans="1:26" ht="35.700000000000003" customHeight="1" x14ac:dyDescent="0.25">
      <c r="D2" s="28" t="s">
        <v>198</v>
      </c>
      <c r="E2" s="29"/>
      <c r="F2" s="29"/>
      <c r="G2" s="29"/>
      <c r="H2" s="29"/>
      <c r="I2" s="29"/>
      <c r="J2" s="29"/>
      <c r="K2" s="29"/>
      <c r="L2" s="29"/>
      <c r="M2" s="29"/>
      <c r="N2" s="30"/>
      <c r="P2" s="31" t="s">
        <v>195</v>
      </c>
      <c r="Q2" s="32"/>
      <c r="R2" s="32"/>
      <c r="S2" s="32"/>
      <c r="T2" s="32"/>
      <c r="U2" s="32"/>
      <c r="V2" s="32"/>
      <c r="W2" s="32"/>
      <c r="X2" s="32"/>
      <c r="Y2" s="32"/>
      <c r="Z2" s="33"/>
    </row>
    <row r="3" spans="1:26" ht="13.5" customHeight="1" x14ac:dyDescent="0.25"/>
    <row r="4" spans="1:26" ht="68.650000000000006" customHeight="1" x14ac:dyDescent="0.25">
      <c r="A4" s="20"/>
      <c r="B4" s="21" t="s">
        <v>194</v>
      </c>
      <c r="C4" s="5"/>
      <c r="D4" s="22" t="s">
        <v>165</v>
      </c>
      <c r="E4" s="22" t="s">
        <v>166</v>
      </c>
      <c r="F4" s="22" t="s">
        <v>161</v>
      </c>
      <c r="G4" s="23" t="s">
        <v>167</v>
      </c>
      <c r="H4" s="24" t="s">
        <v>160</v>
      </c>
      <c r="I4" s="24" t="s">
        <v>158</v>
      </c>
      <c r="J4" s="25" t="s">
        <v>164</v>
      </c>
      <c r="K4" s="22" t="s">
        <v>159</v>
      </c>
      <c r="L4" s="22" t="s">
        <v>157</v>
      </c>
      <c r="M4" s="26" t="s">
        <v>162</v>
      </c>
      <c r="N4" s="27" t="s">
        <v>163</v>
      </c>
      <c r="O4" s="6"/>
      <c r="P4" s="22" t="s">
        <v>165</v>
      </c>
      <c r="Q4" s="22" t="s">
        <v>166</v>
      </c>
      <c r="R4" s="22" t="s">
        <v>161</v>
      </c>
      <c r="S4" s="23" t="s">
        <v>167</v>
      </c>
      <c r="T4" s="24" t="s">
        <v>160</v>
      </c>
      <c r="U4" s="24" t="s">
        <v>158</v>
      </c>
      <c r="V4" s="25" t="s">
        <v>164</v>
      </c>
      <c r="W4" s="22" t="s">
        <v>159</v>
      </c>
      <c r="X4" s="22" t="s">
        <v>157</v>
      </c>
      <c r="Y4" s="26" t="s">
        <v>162</v>
      </c>
      <c r="Z4" s="27" t="s">
        <v>163</v>
      </c>
    </row>
    <row r="5" spans="1:26" ht="23.55" customHeight="1" x14ac:dyDescent="0.25">
      <c r="A5" s="11" t="s">
        <v>190</v>
      </c>
      <c r="B5" s="7" t="s">
        <v>193</v>
      </c>
      <c r="C5" s="5"/>
      <c r="D5" s="8">
        <v>218</v>
      </c>
      <c r="E5" s="8">
        <v>197</v>
      </c>
      <c r="F5" s="8">
        <v>191</v>
      </c>
      <c r="G5" s="9">
        <v>140</v>
      </c>
      <c r="H5" s="9">
        <v>260</v>
      </c>
      <c r="I5" s="9">
        <v>328</v>
      </c>
      <c r="J5" s="9">
        <v>130</v>
      </c>
      <c r="K5" s="8">
        <v>233</v>
      </c>
      <c r="L5" s="8">
        <v>211</v>
      </c>
      <c r="M5" s="9">
        <v>170</v>
      </c>
      <c r="N5" s="9">
        <v>173</v>
      </c>
      <c r="O5" s="6"/>
      <c r="P5" s="8">
        <v>218</v>
      </c>
      <c r="Q5" s="8">
        <v>197</v>
      </c>
      <c r="R5" s="8">
        <v>191</v>
      </c>
      <c r="S5" s="9">
        <v>140</v>
      </c>
      <c r="T5" s="9">
        <v>260</v>
      </c>
      <c r="U5" s="9">
        <v>328</v>
      </c>
      <c r="V5" s="9">
        <v>130</v>
      </c>
      <c r="W5" s="8">
        <v>233</v>
      </c>
      <c r="X5" s="8">
        <v>211</v>
      </c>
      <c r="Y5" s="9">
        <v>170</v>
      </c>
      <c r="Z5" s="9">
        <v>173</v>
      </c>
    </row>
    <row r="6" spans="1:26" x14ac:dyDescent="0.25">
      <c r="A6" s="12" t="s">
        <v>32</v>
      </c>
      <c r="B6" s="1" t="s">
        <v>33</v>
      </c>
      <c r="C6" s="1"/>
      <c r="D6" s="3">
        <v>0</v>
      </c>
      <c r="E6" s="3">
        <v>1</v>
      </c>
      <c r="F6" s="3">
        <v>2</v>
      </c>
      <c r="G6" s="3">
        <v>0</v>
      </c>
      <c r="H6" s="3">
        <v>0</v>
      </c>
      <c r="I6" s="3">
        <v>1</v>
      </c>
      <c r="J6" s="3">
        <v>1</v>
      </c>
      <c r="K6" s="3">
        <v>5</v>
      </c>
      <c r="L6" s="3">
        <v>2</v>
      </c>
      <c r="M6" s="3">
        <v>2</v>
      </c>
      <c r="N6" s="3">
        <v>1</v>
      </c>
      <c r="P6" s="4">
        <v>0</v>
      </c>
      <c r="Q6" s="4">
        <v>0.5</v>
      </c>
      <c r="R6" s="4">
        <v>1</v>
      </c>
      <c r="S6" s="4">
        <v>0</v>
      </c>
      <c r="T6" s="4">
        <v>0</v>
      </c>
      <c r="U6" s="4">
        <v>0.3</v>
      </c>
      <c r="V6" s="4">
        <v>0.8</v>
      </c>
      <c r="W6" s="4">
        <v>2.1</v>
      </c>
      <c r="X6" s="4">
        <v>0.9</v>
      </c>
      <c r="Y6" s="4">
        <v>1.2</v>
      </c>
      <c r="Z6" s="4">
        <v>0.6</v>
      </c>
    </row>
    <row r="7" spans="1:26" x14ac:dyDescent="0.25">
      <c r="A7" s="12" t="s">
        <v>176</v>
      </c>
      <c r="B7" s="1" t="s">
        <v>138</v>
      </c>
      <c r="C7" s="1"/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</row>
    <row r="8" spans="1:26" x14ac:dyDescent="0.25">
      <c r="A8" s="12" t="s">
        <v>176</v>
      </c>
      <c r="B8" s="1" t="s">
        <v>144</v>
      </c>
      <c r="C8" s="1"/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</row>
    <row r="9" spans="1:26" x14ac:dyDescent="0.25">
      <c r="A9" s="12" t="s">
        <v>64</v>
      </c>
      <c r="B9" s="1" t="s">
        <v>65</v>
      </c>
      <c r="C9" s="1"/>
      <c r="D9" s="3">
        <v>0</v>
      </c>
      <c r="E9" s="3">
        <v>0</v>
      </c>
      <c r="F9" s="3">
        <v>1</v>
      </c>
      <c r="G9" s="3">
        <v>1</v>
      </c>
      <c r="H9" s="3">
        <v>0</v>
      </c>
      <c r="I9" s="3">
        <v>1</v>
      </c>
      <c r="J9" s="3">
        <v>2</v>
      </c>
      <c r="K9" s="3">
        <v>1</v>
      </c>
      <c r="L9" s="3">
        <v>0</v>
      </c>
      <c r="M9" s="3">
        <v>0</v>
      </c>
      <c r="N9" s="3">
        <v>2</v>
      </c>
      <c r="P9" s="4">
        <v>0</v>
      </c>
      <c r="Q9" s="4">
        <v>0</v>
      </c>
      <c r="R9" s="4">
        <v>0.5</v>
      </c>
      <c r="S9" s="4">
        <v>0.7</v>
      </c>
      <c r="T9" s="4">
        <v>0</v>
      </c>
      <c r="U9" s="4">
        <v>0.3</v>
      </c>
      <c r="V9" s="4">
        <v>1.5</v>
      </c>
      <c r="W9" s="4">
        <v>0.4</v>
      </c>
      <c r="X9" s="4">
        <v>0</v>
      </c>
      <c r="Y9" s="4">
        <v>0</v>
      </c>
      <c r="Z9" s="4">
        <v>1.2</v>
      </c>
    </row>
    <row r="10" spans="1:26" x14ac:dyDescent="0.25">
      <c r="A10" s="12" t="s">
        <v>180</v>
      </c>
      <c r="B10" s="1" t="s">
        <v>143</v>
      </c>
      <c r="C10" s="1"/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 x14ac:dyDescent="0.25">
      <c r="A11" s="12" t="s">
        <v>180</v>
      </c>
      <c r="B11" s="1" t="s">
        <v>154</v>
      </c>
      <c r="C11" s="1"/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</row>
    <row r="12" spans="1:26" x14ac:dyDescent="0.25">
      <c r="A12" s="12" t="s">
        <v>181</v>
      </c>
      <c r="B12" s="1" t="s">
        <v>145</v>
      </c>
      <c r="C12" s="1"/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</row>
    <row r="13" spans="1:26" x14ac:dyDescent="0.25">
      <c r="A13" s="12" t="s">
        <v>77</v>
      </c>
      <c r="B13" s="1" t="s">
        <v>78</v>
      </c>
      <c r="C13" s="1"/>
      <c r="D13" s="3">
        <v>2</v>
      </c>
      <c r="E13" s="3">
        <v>2</v>
      </c>
      <c r="F13" s="3">
        <v>2</v>
      </c>
      <c r="G13" s="3">
        <v>6</v>
      </c>
      <c r="H13" s="3">
        <v>12</v>
      </c>
      <c r="I13" s="3">
        <v>7</v>
      </c>
      <c r="J13" s="3">
        <v>4</v>
      </c>
      <c r="K13" s="3">
        <v>4</v>
      </c>
      <c r="L13" s="3">
        <v>2</v>
      </c>
      <c r="M13" s="3">
        <v>3</v>
      </c>
      <c r="N13" s="3">
        <v>2</v>
      </c>
      <c r="P13" s="4">
        <v>0.9</v>
      </c>
      <c r="Q13" s="4">
        <v>1</v>
      </c>
      <c r="R13" s="4">
        <v>1</v>
      </c>
      <c r="S13" s="4">
        <v>4.3</v>
      </c>
      <c r="T13" s="4">
        <v>4.5999999999999996</v>
      </c>
      <c r="U13" s="4">
        <v>2.1</v>
      </c>
      <c r="V13" s="4">
        <v>3.1</v>
      </c>
      <c r="W13" s="4">
        <v>1.7</v>
      </c>
      <c r="X13" s="4">
        <v>0.9</v>
      </c>
      <c r="Y13" s="4">
        <v>1.8</v>
      </c>
      <c r="Z13" s="4">
        <v>1.2</v>
      </c>
    </row>
    <row r="14" spans="1:26" x14ac:dyDescent="0.25">
      <c r="A14" s="12" t="s">
        <v>8</v>
      </c>
      <c r="B14" s="1" t="s">
        <v>9</v>
      </c>
      <c r="C14" s="1"/>
      <c r="D14" s="3">
        <v>42</v>
      </c>
      <c r="E14" s="3">
        <v>41</v>
      </c>
      <c r="F14" s="3">
        <v>42</v>
      </c>
      <c r="G14" s="3">
        <v>30</v>
      </c>
      <c r="H14" s="3">
        <v>53</v>
      </c>
      <c r="I14" s="3">
        <v>79</v>
      </c>
      <c r="J14" s="3">
        <v>44</v>
      </c>
      <c r="K14" s="3">
        <v>47</v>
      </c>
      <c r="L14" s="3">
        <v>41</v>
      </c>
      <c r="M14" s="3">
        <v>51</v>
      </c>
      <c r="N14" s="3">
        <v>72</v>
      </c>
      <c r="P14" s="4">
        <v>19.3</v>
      </c>
      <c r="Q14" s="4">
        <v>20.8</v>
      </c>
      <c r="R14" s="4">
        <v>22</v>
      </c>
      <c r="S14" s="4">
        <v>21.4</v>
      </c>
      <c r="T14" s="4">
        <v>20.399999999999999</v>
      </c>
      <c r="U14" s="4">
        <v>24.1</v>
      </c>
      <c r="V14" s="4">
        <v>33.799999999999997</v>
      </c>
      <c r="W14" s="4">
        <v>20.2</v>
      </c>
      <c r="X14" s="4">
        <v>19.399999999999999</v>
      </c>
      <c r="Y14" s="4">
        <v>30</v>
      </c>
      <c r="Z14" s="4">
        <v>41.6</v>
      </c>
    </row>
    <row r="15" spans="1:26" x14ac:dyDescent="0.25">
      <c r="A15" s="12" t="s">
        <v>40</v>
      </c>
      <c r="B15" s="1" t="s">
        <v>41</v>
      </c>
      <c r="C15" s="1"/>
      <c r="D15" s="3">
        <v>5</v>
      </c>
      <c r="E15" s="3">
        <v>5</v>
      </c>
      <c r="F15" s="3">
        <v>8</v>
      </c>
      <c r="G15" s="3">
        <v>5</v>
      </c>
      <c r="H15" s="3">
        <v>12</v>
      </c>
      <c r="I15" s="3">
        <v>14</v>
      </c>
      <c r="J15" s="3">
        <v>7</v>
      </c>
      <c r="K15" s="3">
        <v>10</v>
      </c>
      <c r="L15" s="3">
        <v>5</v>
      </c>
      <c r="M15" s="3">
        <v>6</v>
      </c>
      <c r="N15" s="3">
        <v>20</v>
      </c>
      <c r="P15" s="4">
        <v>2.2999999999999998</v>
      </c>
      <c r="Q15" s="4">
        <v>2.5</v>
      </c>
      <c r="R15" s="4">
        <v>4.2</v>
      </c>
      <c r="S15" s="4">
        <v>3.6</v>
      </c>
      <c r="T15" s="4">
        <v>4.5999999999999996</v>
      </c>
      <c r="U15" s="4">
        <v>4.3</v>
      </c>
      <c r="V15" s="4">
        <v>5.4</v>
      </c>
      <c r="W15" s="4">
        <v>4.3</v>
      </c>
      <c r="X15" s="4">
        <v>2.4</v>
      </c>
      <c r="Y15" s="4">
        <v>3.5</v>
      </c>
      <c r="Z15" s="4">
        <v>11.6</v>
      </c>
    </row>
    <row r="16" spans="1:26" x14ac:dyDescent="0.25">
      <c r="A16" s="12" t="s">
        <v>40</v>
      </c>
      <c r="B16" s="1" t="s">
        <v>42</v>
      </c>
      <c r="C16" s="1"/>
      <c r="D16" s="3">
        <v>24</v>
      </c>
      <c r="E16" s="3">
        <v>23</v>
      </c>
      <c r="F16" s="3">
        <v>30</v>
      </c>
      <c r="G16" s="3">
        <v>14</v>
      </c>
      <c r="H16" s="3">
        <v>30</v>
      </c>
      <c r="I16" s="3">
        <v>56</v>
      </c>
      <c r="J16" s="3">
        <v>22</v>
      </c>
      <c r="K16" s="3">
        <v>33</v>
      </c>
      <c r="L16" s="3">
        <v>25</v>
      </c>
      <c r="M16" s="3">
        <v>20</v>
      </c>
      <c r="N16" s="3">
        <v>31</v>
      </c>
      <c r="P16" s="4">
        <v>11</v>
      </c>
      <c r="Q16" s="4">
        <v>11.7</v>
      </c>
      <c r="R16" s="4">
        <v>15.7</v>
      </c>
      <c r="S16" s="4">
        <v>10</v>
      </c>
      <c r="T16" s="4">
        <v>11.5</v>
      </c>
      <c r="U16" s="4">
        <v>17.100000000000001</v>
      </c>
      <c r="V16" s="4">
        <v>16.899999999999999</v>
      </c>
      <c r="W16" s="4">
        <v>14.2</v>
      </c>
      <c r="X16" s="4">
        <v>11.8</v>
      </c>
      <c r="Y16" s="4">
        <v>11.8</v>
      </c>
      <c r="Z16" s="4">
        <v>17.899999999999999</v>
      </c>
    </row>
    <row r="17" spans="1:26" x14ac:dyDescent="0.25">
      <c r="A17" s="12" t="s">
        <v>40</v>
      </c>
      <c r="B17" s="1" t="s">
        <v>97</v>
      </c>
      <c r="C17" s="1"/>
      <c r="D17" s="3">
        <v>9</v>
      </c>
      <c r="E17" s="3">
        <v>6</v>
      </c>
      <c r="F17" s="3">
        <v>10</v>
      </c>
      <c r="G17" s="3">
        <v>5</v>
      </c>
      <c r="H17" s="3">
        <v>8</v>
      </c>
      <c r="I17" s="3">
        <v>10</v>
      </c>
      <c r="J17" s="3">
        <v>11</v>
      </c>
      <c r="K17" s="3">
        <v>7</v>
      </c>
      <c r="L17" s="3">
        <v>10</v>
      </c>
      <c r="M17" s="3">
        <v>6</v>
      </c>
      <c r="N17" s="3">
        <v>14</v>
      </c>
      <c r="P17" s="4">
        <v>4.0999999999999996</v>
      </c>
      <c r="Q17" s="4">
        <v>3</v>
      </c>
      <c r="R17" s="4">
        <v>5.2</v>
      </c>
      <c r="S17" s="4">
        <v>3.6</v>
      </c>
      <c r="T17" s="4">
        <v>3.1</v>
      </c>
      <c r="U17" s="4">
        <v>3</v>
      </c>
      <c r="V17" s="4">
        <v>8.5</v>
      </c>
      <c r="W17" s="4">
        <v>3</v>
      </c>
      <c r="X17" s="4">
        <v>4.7</v>
      </c>
      <c r="Y17" s="4">
        <v>3.5</v>
      </c>
      <c r="Z17" s="4">
        <v>8.1</v>
      </c>
    </row>
    <row r="18" spans="1:26" x14ac:dyDescent="0.25">
      <c r="A18" s="12" t="s">
        <v>40</v>
      </c>
      <c r="B18" s="1" t="s">
        <v>108</v>
      </c>
      <c r="C18" s="1"/>
      <c r="D18" s="3">
        <v>26</v>
      </c>
      <c r="E18" s="3">
        <v>21</v>
      </c>
      <c r="F18" s="3">
        <v>24</v>
      </c>
      <c r="G18" s="3">
        <v>21</v>
      </c>
      <c r="H18" s="3">
        <v>39</v>
      </c>
      <c r="I18" s="3">
        <v>57</v>
      </c>
      <c r="J18" s="3">
        <v>6</v>
      </c>
      <c r="K18" s="3">
        <v>27</v>
      </c>
      <c r="L18" s="3">
        <v>26</v>
      </c>
      <c r="M18" s="3">
        <v>23</v>
      </c>
      <c r="N18" s="3">
        <v>14</v>
      </c>
      <c r="P18" s="4">
        <v>11.9</v>
      </c>
      <c r="Q18" s="4">
        <v>10.7</v>
      </c>
      <c r="R18" s="4">
        <v>12.6</v>
      </c>
      <c r="S18" s="4">
        <v>15</v>
      </c>
      <c r="T18" s="4">
        <v>15</v>
      </c>
      <c r="U18" s="4">
        <v>17.399999999999999</v>
      </c>
      <c r="V18" s="4">
        <v>4.5999999999999996</v>
      </c>
      <c r="W18" s="4">
        <v>11.6</v>
      </c>
      <c r="X18" s="4">
        <v>12.3</v>
      </c>
      <c r="Y18" s="4">
        <v>13.5</v>
      </c>
      <c r="Z18" s="4">
        <v>8.1</v>
      </c>
    </row>
    <row r="19" spans="1:26" x14ac:dyDescent="0.25">
      <c r="A19" s="12" t="s">
        <v>102</v>
      </c>
      <c r="B19" s="1" t="s">
        <v>103</v>
      </c>
      <c r="C19" s="1"/>
      <c r="D19" s="3">
        <v>12</v>
      </c>
      <c r="E19" s="3">
        <v>8</v>
      </c>
      <c r="F19" s="3">
        <v>10</v>
      </c>
      <c r="G19" s="3">
        <v>6</v>
      </c>
      <c r="H19" s="3">
        <v>12</v>
      </c>
      <c r="I19" s="3">
        <v>19</v>
      </c>
      <c r="J19" s="3">
        <v>36</v>
      </c>
      <c r="K19" s="3">
        <v>14</v>
      </c>
      <c r="L19" s="3">
        <v>11</v>
      </c>
      <c r="M19" s="3">
        <v>5</v>
      </c>
      <c r="N19" s="3">
        <v>38</v>
      </c>
      <c r="P19" s="4">
        <v>5.5</v>
      </c>
      <c r="Q19" s="4">
        <v>4.0999999999999996</v>
      </c>
      <c r="R19" s="4">
        <v>5.2</v>
      </c>
      <c r="S19" s="4">
        <v>4.3</v>
      </c>
      <c r="T19" s="4">
        <v>4.5999999999999996</v>
      </c>
      <c r="U19" s="4">
        <v>5.8</v>
      </c>
      <c r="V19" s="4">
        <v>27.7</v>
      </c>
      <c r="W19" s="4">
        <v>6</v>
      </c>
      <c r="X19" s="4">
        <v>5.2</v>
      </c>
      <c r="Y19" s="4">
        <v>2.9</v>
      </c>
      <c r="Z19" s="4">
        <v>22</v>
      </c>
    </row>
    <row r="20" spans="1:26" x14ac:dyDescent="0.25">
      <c r="A20" s="12" t="s">
        <v>18</v>
      </c>
      <c r="B20" s="1" t="s">
        <v>19</v>
      </c>
      <c r="C20" s="1"/>
      <c r="D20" s="3">
        <v>20</v>
      </c>
      <c r="E20" s="3">
        <v>21</v>
      </c>
      <c r="F20" s="3">
        <v>19</v>
      </c>
      <c r="G20" s="3">
        <v>20</v>
      </c>
      <c r="H20" s="3">
        <v>34</v>
      </c>
      <c r="I20" s="3">
        <v>39</v>
      </c>
      <c r="J20" s="3">
        <v>8</v>
      </c>
      <c r="K20" s="3">
        <v>23</v>
      </c>
      <c r="L20" s="3">
        <v>24</v>
      </c>
      <c r="M20" s="3">
        <v>15</v>
      </c>
      <c r="N20" s="3">
        <v>12</v>
      </c>
      <c r="P20" s="4">
        <v>9.1999999999999993</v>
      </c>
      <c r="Q20" s="4">
        <v>10.7</v>
      </c>
      <c r="R20" s="4">
        <v>9.9</v>
      </c>
      <c r="S20" s="4">
        <v>14.3</v>
      </c>
      <c r="T20" s="4">
        <v>13.1</v>
      </c>
      <c r="U20" s="4">
        <v>11.9</v>
      </c>
      <c r="V20" s="4">
        <v>6.2</v>
      </c>
      <c r="W20" s="4">
        <v>9.9</v>
      </c>
      <c r="X20" s="4">
        <v>11.4</v>
      </c>
      <c r="Y20" s="4">
        <v>8.8000000000000007</v>
      </c>
      <c r="Z20" s="4">
        <v>6.9</v>
      </c>
    </row>
    <row r="21" spans="1:26" x14ac:dyDescent="0.25">
      <c r="A21" s="12" t="s">
        <v>34</v>
      </c>
      <c r="B21" s="1" t="s">
        <v>35</v>
      </c>
      <c r="C21" s="1"/>
      <c r="D21" s="3">
        <v>2</v>
      </c>
      <c r="E21" s="3">
        <v>2</v>
      </c>
      <c r="F21" s="3">
        <v>1</v>
      </c>
      <c r="G21" s="3">
        <v>2</v>
      </c>
      <c r="H21" s="3">
        <v>7</v>
      </c>
      <c r="I21" s="3">
        <v>8</v>
      </c>
      <c r="J21" s="3">
        <v>2</v>
      </c>
      <c r="K21" s="3">
        <v>3</v>
      </c>
      <c r="L21" s="3">
        <v>3</v>
      </c>
      <c r="M21" s="3">
        <v>4</v>
      </c>
      <c r="N21" s="3">
        <v>3</v>
      </c>
      <c r="P21" s="4">
        <v>0.9</v>
      </c>
      <c r="Q21" s="4">
        <v>1</v>
      </c>
      <c r="R21" s="4">
        <v>0.5</v>
      </c>
      <c r="S21" s="4">
        <v>1.4</v>
      </c>
      <c r="T21" s="4">
        <v>2.7</v>
      </c>
      <c r="U21" s="4">
        <v>2.4</v>
      </c>
      <c r="V21" s="4">
        <v>1.5</v>
      </c>
      <c r="W21" s="4">
        <v>1.3</v>
      </c>
      <c r="X21" s="4">
        <v>1.4</v>
      </c>
      <c r="Y21" s="4">
        <v>2.4</v>
      </c>
      <c r="Z21" s="4">
        <v>1.7</v>
      </c>
    </row>
    <row r="22" spans="1:26" x14ac:dyDescent="0.25">
      <c r="A22" s="12" t="s">
        <v>187</v>
      </c>
      <c r="B22" s="1" t="s">
        <v>155</v>
      </c>
      <c r="C22" s="1"/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</row>
    <row r="23" spans="1:26" x14ac:dyDescent="0.25">
      <c r="A23" s="12" t="s">
        <v>70</v>
      </c>
      <c r="B23" s="1" t="s">
        <v>71</v>
      </c>
      <c r="C23" s="1"/>
      <c r="D23" s="3">
        <v>88</v>
      </c>
      <c r="E23" s="3">
        <v>80</v>
      </c>
      <c r="F23" s="3">
        <v>81</v>
      </c>
      <c r="G23" s="3">
        <v>48</v>
      </c>
      <c r="H23" s="3">
        <v>105</v>
      </c>
      <c r="I23" s="3">
        <v>162</v>
      </c>
      <c r="J23" s="3">
        <v>70</v>
      </c>
      <c r="K23" s="3">
        <v>105</v>
      </c>
      <c r="L23" s="3">
        <v>83</v>
      </c>
      <c r="M23" s="3">
        <v>65</v>
      </c>
      <c r="N23" s="3">
        <v>101</v>
      </c>
      <c r="P23" s="4">
        <v>40.4</v>
      </c>
      <c r="Q23" s="4">
        <v>40.6</v>
      </c>
      <c r="R23" s="4">
        <v>42.4</v>
      </c>
      <c r="S23" s="4">
        <v>34.299999999999997</v>
      </c>
      <c r="T23" s="4">
        <v>40.4</v>
      </c>
      <c r="U23" s="4">
        <v>49.4</v>
      </c>
      <c r="V23" s="4">
        <v>53.8</v>
      </c>
      <c r="W23" s="4">
        <v>45.1</v>
      </c>
      <c r="X23" s="4">
        <v>39.299999999999997</v>
      </c>
      <c r="Y23" s="4">
        <v>38.200000000000003</v>
      </c>
      <c r="Z23" s="4">
        <v>58.4</v>
      </c>
    </row>
    <row r="24" spans="1:26" x14ac:dyDescent="0.25">
      <c r="A24" s="12" t="s">
        <v>70</v>
      </c>
      <c r="B24" s="1" t="s">
        <v>72</v>
      </c>
      <c r="C24" s="1"/>
      <c r="D24" s="3">
        <v>2</v>
      </c>
      <c r="E24" s="3">
        <v>3</v>
      </c>
      <c r="F24" s="3">
        <v>3</v>
      </c>
      <c r="G24" s="3">
        <v>0</v>
      </c>
      <c r="H24" s="3">
        <v>3</v>
      </c>
      <c r="I24" s="3">
        <v>5</v>
      </c>
      <c r="J24" s="3">
        <v>0</v>
      </c>
      <c r="K24" s="3">
        <v>3</v>
      </c>
      <c r="L24" s="3">
        <v>3</v>
      </c>
      <c r="M24" s="3">
        <v>1</v>
      </c>
      <c r="N24" s="3">
        <v>3</v>
      </c>
      <c r="P24" s="4">
        <v>0.9</v>
      </c>
      <c r="Q24" s="4">
        <v>1.5</v>
      </c>
      <c r="R24" s="4">
        <v>1.6</v>
      </c>
      <c r="S24" s="4">
        <v>0</v>
      </c>
      <c r="T24" s="4">
        <v>1.2</v>
      </c>
      <c r="U24" s="4">
        <v>1.5</v>
      </c>
      <c r="V24" s="4">
        <v>0</v>
      </c>
      <c r="W24" s="4">
        <v>1.3</v>
      </c>
      <c r="X24" s="4">
        <v>1.4</v>
      </c>
      <c r="Y24" s="4">
        <v>0.6</v>
      </c>
      <c r="Z24" s="4">
        <v>1.7</v>
      </c>
    </row>
    <row r="25" spans="1:26" x14ac:dyDescent="0.25">
      <c r="A25" s="12" t="s">
        <v>92</v>
      </c>
      <c r="B25" s="1" t="s">
        <v>93</v>
      </c>
      <c r="C25" s="1"/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.6</v>
      </c>
    </row>
    <row r="26" spans="1:26" x14ac:dyDescent="0.25">
      <c r="A26" s="12" t="s">
        <v>169</v>
      </c>
      <c r="B26" s="1" t="s">
        <v>125</v>
      </c>
      <c r="C26" s="1"/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</row>
    <row r="27" spans="1:26" x14ac:dyDescent="0.25">
      <c r="A27" s="12" t="s">
        <v>175</v>
      </c>
      <c r="B27" s="1" t="s">
        <v>137</v>
      </c>
      <c r="C27" s="1"/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</row>
    <row r="28" spans="1:26" x14ac:dyDescent="0.25">
      <c r="A28" s="12" t="s">
        <v>168</v>
      </c>
      <c r="B28" s="1" t="s">
        <v>124</v>
      </c>
      <c r="C28" s="1"/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</row>
    <row r="29" spans="1:26" x14ac:dyDescent="0.25">
      <c r="A29" s="12" t="s">
        <v>185</v>
      </c>
      <c r="B29" s="1" t="s">
        <v>150</v>
      </c>
      <c r="C29" s="1"/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</row>
    <row r="30" spans="1:26" x14ac:dyDescent="0.25">
      <c r="A30" s="12" t="s">
        <v>179</v>
      </c>
      <c r="B30" s="1" t="s">
        <v>142</v>
      </c>
      <c r="C30" s="1"/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</row>
    <row r="31" spans="1:26" x14ac:dyDescent="0.25">
      <c r="A31" s="12" t="s">
        <v>16</v>
      </c>
      <c r="B31" s="1" t="s">
        <v>17</v>
      </c>
      <c r="C31" s="1"/>
      <c r="D31" s="3">
        <v>1</v>
      </c>
      <c r="E31" s="3">
        <v>1</v>
      </c>
      <c r="F31" s="3">
        <v>1</v>
      </c>
      <c r="G31" s="3">
        <v>0</v>
      </c>
      <c r="H31" s="3">
        <v>0</v>
      </c>
      <c r="I31" s="3">
        <v>1</v>
      </c>
      <c r="J31" s="3">
        <v>1</v>
      </c>
      <c r="K31" s="3">
        <v>1</v>
      </c>
      <c r="L31" s="3">
        <v>1</v>
      </c>
      <c r="M31" s="3">
        <v>0</v>
      </c>
      <c r="N31" s="3">
        <v>1</v>
      </c>
      <c r="P31" s="4">
        <v>0.5</v>
      </c>
      <c r="Q31" s="4">
        <v>0.5</v>
      </c>
      <c r="R31" s="4">
        <v>0.5</v>
      </c>
      <c r="S31" s="4">
        <v>0</v>
      </c>
      <c r="T31" s="4">
        <v>0</v>
      </c>
      <c r="U31" s="4">
        <v>0.3</v>
      </c>
      <c r="V31" s="4">
        <v>0.8</v>
      </c>
      <c r="W31" s="4">
        <v>0.4</v>
      </c>
      <c r="X31" s="4">
        <v>0.5</v>
      </c>
      <c r="Y31" s="4">
        <v>0</v>
      </c>
      <c r="Z31" s="4">
        <v>0.6</v>
      </c>
    </row>
    <row r="32" spans="1:26" x14ac:dyDescent="0.25">
      <c r="A32" s="12" t="s">
        <v>16</v>
      </c>
      <c r="B32" s="1" t="s">
        <v>48</v>
      </c>
      <c r="C32" s="1"/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1</v>
      </c>
      <c r="K32" s="3">
        <v>0</v>
      </c>
      <c r="L32" s="3">
        <v>0</v>
      </c>
      <c r="M32" s="3">
        <v>0</v>
      </c>
      <c r="N32" s="3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.8</v>
      </c>
      <c r="W32" s="4">
        <v>0</v>
      </c>
      <c r="X32" s="4">
        <v>0</v>
      </c>
      <c r="Y32" s="4">
        <v>0</v>
      </c>
      <c r="Z32" s="4">
        <v>0</v>
      </c>
    </row>
    <row r="33" spans="1:26" x14ac:dyDescent="0.25">
      <c r="A33" s="12" t="s">
        <v>43</v>
      </c>
      <c r="B33" s="1" t="s">
        <v>44</v>
      </c>
      <c r="C33" s="1"/>
      <c r="D33" s="3">
        <v>1</v>
      </c>
      <c r="E33" s="3">
        <v>2</v>
      </c>
      <c r="F33" s="3">
        <v>2</v>
      </c>
      <c r="G33" s="3">
        <v>1</v>
      </c>
      <c r="H33" s="3">
        <v>2</v>
      </c>
      <c r="I33" s="3">
        <v>3</v>
      </c>
      <c r="J33" s="3">
        <v>2</v>
      </c>
      <c r="K33" s="3">
        <v>2</v>
      </c>
      <c r="L33" s="3">
        <v>2</v>
      </c>
      <c r="M33" s="3">
        <v>2</v>
      </c>
      <c r="N33" s="3">
        <v>3</v>
      </c>
      <c r="P33" s="4">
        <v>0.5</v>
      </c>
      <c r="Q33" s="4">
        <v>1</v>
      </c>
      <c r="R33" s="4">
        <v>1</v>
      </c>
      <c r="S33" s="4">
        <v>0.7</v>
      </c>
      <c r="T33" s="4">
        <v>0.8</v>
      </c>
      <c r="U33" s="4">
        <v>0.9</v>
      </c>
      <c r="V33" s="4">
        <v>1.5</v>
      </c>
      <c r="W33" s="4">
        <v>0.9</v>
      </c>
      <c r="X33" s="4">
        <v>0.9</v>
      </c>
      <c r="Y33" s="4">
        <v>1.2</v>
      </c>
      <c r="Z33" s="4">
        <v>1.7</v>
      </c>
    </row>
    <row r="34" spans="1:26" x14ac:dyDescent="0.25">
      <c r="A34" s="12" t="s">
        <v>13</v>
      </c>
      <c r="B34" s="1" t="s">
        <v>14</v>
      </c>
      <c r="C34" s="1"/>
      <c r="D34" s="3">
        <v>9</v>
      </c>
      <c r="E34" s="3">
        <v>9</v>
      </c>
      <c r="F34" s="3">
        <v>7</v>
      </c>
      <c r="G34" s="3">
        <v>8</v>
      </c>
      <c r="H34" s="3">
        <v>10</v>
      </c>
      <c r="I34" s="3">
        <v>12</v>
      </c>
      <c r="J34" s="3">
        <v>3</v>
      </c>
      <c r="K34" s="3">
        <v>10</v>
      </c>
      <c r="L34" s="3">
        <v>8</v>
      </c>
      <c r="M34" s="3">
        <v>6</v>
      </c>
      <c r="N34" s="3">
        <v>3</v>
      </c>
      <c r="P34" s="4">
        <v>4.0999999999999996</v>
      </c>
      <c r="Q34" s="4">
        <v>4.5999999999999996</v>
      </c>
      <c r="R34" s="4">
        <v>3.7</v>
      </c>
      <c r="S34" s="4">
        <v>5.7</v>
      </c>
      <c r="T34" s="4">
        <v>3.8</v>
      </c>
      <c r="U34" s="4">
        <v>3.7</v>
      </c>
      <c r="V34" s="4">
        <v>2.2999999999999998</v>
      </c>
      <c r="W34" s="4">
        <v>4.3</v>
      </c>
      <c r="X34" s="4">
        <v>3.8</v>
      </c>
      <c r="Y34" s="4">
        <v>3.5</v>
      </c>
      <c r="Z34" s="4">
        <v>1.7</v>
      </c>
    </row>
    <row r="35" spans="1:26" x14ac:dyDescent="0.25">
      <c r="A35" s="12" t="s">
        <v>13</v>
      </c>
      <c r="B35" s="1" t="s">
        <v>45</v>
      </c>
      <c r="C35" s="1"/>
      <c r="D35" s="3">
        <v>0</v>
      </c>
      <c r="E35" s="3">
        <v>0</v>
      </c>
      <c r="F35" s="3">
        <v>0</v>
      </c>
      <c r="G35" s="3">
        <v>0</v>
      </c>
      <c r="H35" s="3">
        <v>1</v>
      </c>
      <c r="I35" s="3">
        <v>2</v>
      </c>
      <c r="J35" s="3">
        <v>0</v>
      </c>
      <c r="K35" s="3">
        <v>0</v>
      </c>
      <c r="L35" s="3">
        <v>0</v>
      </c>
      <c r="M35" s="3">
        <v>1</v>
      </c>
      <c r="N35" s="3">
        <v>0</v>
      </c>
      <c r="P35" s="4">
        <v>0</v>
      </c>
      <c r="Q35" s="4">
        <v>0</v>
      </c>
      <c r="R35" s="4">
        <v>0</v>
      </c>
      <c r="S35" s="4">
        <v>0</v>
      </c>
      <c r="T35" s="4">
        <v>0.4</v>
      </c>
      <c r="U35" s="4">
        <v>0.6</v>
      </c>
      <c r="V35" s="4">
        <v>0</v>
      </c>
      <c r="W35" s="4">
        <v>0</v>
      </c>
      <c r="X35" s="4">
        <v>0</v>
      </c>
      <c r="Y35" s="4">
        <v>0.6</v>
      </c>
      <c r="Z35" s="4">
        <v>0</v>
      </c>
    </row>
    <row r="36" spans="1:26" x14ac:dyDescent="0.25">
      <c r="A36" s="12" t="s">
        <v>13</v>
      </c>
      <c r="B36" s="1" t="s">
        <v>131</v>
      </c>
      <c r="C36" s="1"/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</row>
    <row r="37" spans="1:26" x14ac:dyDescent="0.25">
      <c r="A37" s="12" t="s">
        <v>13</v>
      </c>
      <c r="B37" s="1" t="s">
        <v>132</v>
      </c>
      <c r="C37" s="1"/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</row>
    <row r="38" spans="1:26" x14ac:dyDescent="0.25">
      <c r="A38" s="12" t="s">
        <v>13</v>
      </c>
      <c r="B38" s="1" t="s">
        <v>133</v>
      </c>
      <c r="C38" s="1"/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</row>
    <row r="39" spans="1:26" x14ac:dyDescent="0.25">
      <c r="A39" s="12" t="s">
        <v>104</v>
      </c>
      <c r="B39" s="1" t="s">
        <v>192</v>
      </c>
      <c r="C39" s="1"/>
      <c r="D39" s="3">
        <v>32</v>
      </c>
      <c r="E39" s="3">
        <v>29</v>
      </c>
      <c r="F39" s="3">
        <v>32</v>
      </c>
      <c r="G39" s="3">
        <v>18</v>
      </c>
      <c r="H39" s="3">
        <v>49</v>
      </c>
      <c r="I39" s="3">
        <v>73</v>
      </c>
      <c r="J39" s="3">
        <v>49</v>
      </c>
      <c r="K39" s="3">
        <v>37</v>
      </c>
      <c r="L39" s="3">
        <v>31</v>
      </c>
      <c r="M39" s="3">
        <v>28</v>
      </c>
      <c r="N39" s="3">
        <v>58</v>
      </c>
      <c r="P39" s="4">
        <v>14.7</v>
      </c>
      <c r="Q39" s="4">
        <v>14.7</v>
      </c>
      <c r="R39" s="4">
        <v>16.8</v>
      </c>
      <c r="S39" s="4">
        <v>12.9</v>
      </c>
      <c r="T39" s="4">
        <v>18.8</v>
      </c>
      <c r="U39" s="4">
        <v>22.3</v>
      </c>
      <c r="V39" s="4">
        <v>37.700000000000003</v>
      </c>
      <c r="W39" s="4">
        <v>15.9</v>
      </c>
      <c r="X39" s="4">
        <v>14.7</v>
      </c>
      <c r="Y39" s="4">
        <v>16.5</v>
      </c>
      <c r="Z39" s="4">
        <v>33.5</v>
      </c>
    </row>
    <row r="40" spans="1:26" x14ac:dyDescent="0.25">
      <c r="A40" s="12" t="s">
        <v>82</v>
      </c>
      <c r="B40" s="1" t="s">
        <v>83</v>
      </c>
      <c r="C40" s="1"/>
      <c r="D40" s="3">
        <v>165</v>
      </c>
      <c r="E40" s="3">
        <v>153</v>
      </c>
      <c r="F40" s="3">
        <v>154</v>
      </c>
      <c r="G40" s="3">
        <v>112</v>
      </c>
      <c r="H40" s="3">
        <v>209</v>
      </c>
      <c r="I40" s="3">
        <v>264</v>
      </c>
      <c r="J40" s="3">
        <v>78</v>
      </c>
      <c r="K40" s="3">
        <v>181</v>
      </c>
      <c r="L40" s="3">
        <v>167</v>
      </c>
      <c r="M40" s="3">
        <v>128</v>
      </c>
      <c r="N40" s="3">
        <v>101</v>
      </c>
      <c r="P40" s="4">
        <v>75.7</v>
      </c>
      <c r="Q40" s="4">
        <v>77.7</v>
      </c>
      <c r="R40" s="4">
        <v>80.599999999999994</v>
      </c>
      <c r="S40" s="4">
        <v>80</v>
      </c>
      <c r="T40" s="4">
        <v>80.400000000000006</v>
      </c>
      <c r="U40" s="4">
        <v>80.5</v>
      </c>
      <c r="V40" s="4">
        <v>60</v>
      </c>
      <c r="W40" s="4">
        <v>77.7</v>
      </c>
      <c r="X40" s="4">
        <v>79.099999999999994</v>
      </c>
      <c r="Y40" s="4">
        <v>75.3</v>
      </c>
      <c r="Z40" s="4">
        <v>58.4</v>
      </c>
    </row>
    <row r="41" spans="1:26" x14ac:dyDescent="0.25">
      <c r="A41" s="12" t="s">
        <v>30</v>
      </c>
      <c r="B41" s="1" t="s">
        <v>31</v>
      </c>
      <c r="C41" s="1"/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1</v>
      </c>
      <c r="K41" s="3">
        <v>0</v>
      </c>
      <c r="L41" s="3">
        <v>0</v>
      </c>
      <c r="M41" s="3">
        <v>0</v>
      </c>
      <c r="N41" s="3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.8</v>
      </c>
      <c r="W41" s="4">
        <v>0</v>
      </c>
      <c r="X41" s="4">
        <v>0</v>
      </c>
      <c r="Y41" s="4">
        <v>0</v>
      </c>
      <c r="Z41" s="4">
        <v>0</v>
      </c>
    </row>
    <row r="42" spans="1:26" x14ac:dyDescent="0.25">
      <c r="A42" s="12" t="s">
        <v>30</v>
      </c>
      <c r="B42" s="1" t="s">
        <v>112</v>
      </c>
      <c r="C42" s="1"/>
      <c r="D42" s="3">
        <v>1</v>
      </c>
      <c r="E42" s="3">
        <v>2</v>
      </c>
      <c r="F42" s="3">
        <v>1</v>
      </c>
      <c r="G42" s="3">
        <v>2</v>
      </c>
      <c r="H42" s="3">
        <v>2</v>
      </c>
      <c r="I42" s="3">
        <v>6</v>
      </c>
      <c r="J42" s="3">
        <v>2</v>
      </c>
      <c r="K42" s="3">
        <v>1</v>
      </c>
      <c r="L42" s="3">
        <v>2</v>
      </c>
      <c r="M42" s="3">
        <v>2</v>
      </c>
      <c r="N42" s="3">
        <v>1</v>
      </c>
      <c r="P42" s="4">
        <v>0.5</v>
      </c>
      <c r="Q42" s="4">
        <v>1</v>
      </c>
      <c r="R42" s="4">
        <v>0.5</v>
      </c>
      <c r="S42" s="4">
        <v>1.4</v>
      </c>
      <c r="T42" s="4">
        <v>0.8</v>
      </c>
      <c r="U42" s="4">
        <v>1.8</v>
      </c>
      <c r="V42" s="4">
        <v>1.5</v>
      </c>
      <c r="W42" s="4">
        <v>0.4</v>
      </c>
      <c r="X42" s="4">
        <v>0.9</v>
      </c>
      <c r="Y42" s="4">
        <v>1.2</v>
      </c>
      <c r="Z42" s="4">
        <v>0.6</v>
      </c>
    </row>
    <row r="43" spans="1:26" x14ac:dyDescent="0.25">
      <c r="A43" s="12" t="s">
        <v>29</v>
      </c>
      <c r="B43" s="1" t="s">
        <v>127</v>
      </c>
      <c r="C43" s="1"/>
      <c r="D43" s="3">
        <v>19</v>
      </c>
      <c r="E43" s="3">
        <v>19</v>
      </c>
      <c r="F43" s="3">
        <v>19</v>
      </c>
      <c r="G43" s="3">
        <v>17</v>
      </c>
      <c r="H43" s="3">
        <v>22</v>
      </c>
      <c r="I43" s="3">
        <v>50</v>
      </c>
      <c r="J43" s="3">
        <v>25</v>
      </c>
      <c r="K43" s="3">
        <v>24</v>
      </c>
      <c r="L43" s="4">
        <v>21</v>
      </c>
      <c r="M43" s="3">
        <v>26</v>
      </c>
      <c r="N43" s="3">
        <v>34</v>
      </c>
      <c r="P43" s="4">
        <v>8.6999999999999993</v>
      </c>
      <c r="Q43" s="4">
        <v>9.6</v>
      </c>
      <c r="R43" s="4">
        <v>9.9</v>
      </c>
      <c r="S43" s="4">
        <v>12.1</v>
      </c>
      <c r="T43" s="4">
        <v>8.5</v>
      </c>
      <c r="U43" s="4">
        <v>15.2</v>
      </c>
      <c r="V43" s="4">
        <v>19.2</v>
      </c>
      <c r="W43" s="4">
        <v>10.3</v>
      </c>
      <c r="X43" s="4">
        <v>10</v>
      </c>
      <c r="Y43" s="4">
        <v>15.3</v>
      </c>
      <c r="Z43" s="4">
        <v>19.7</v>
      </c>
    </row>
    <row r="44" spans="1:26" x14ac:dyDescent="0.25">
      <c r="A44" s="12" t="s">
        <v>29</v>
      </c>
      <c r="B44" s="1" t="s">
        <v>128</v>
      </c>
      <c r="C44" s="1"/>
      <c r="D44" s="3">
        <v>100</v>
      </c>
      <c r="E44" s="3">
        <v>87</v>
      </c>
      <c r="F44" s="3">
        <v>84</v>
      </c>
      <c r="G44" s="3">
        <v>70</v>
      </c>
      <c r="H44" s="3">
        <v>134</v>
      </c>
      <c r="I44" s="3">
        <v>171</v>
      </c>
      <c r="J44" s="3">
        <v>65</v>
      </c>
      <c r="K44" s="3">
        <v>115</v>
      </c>
      <c r="L44" s="4">
        <v>88</v>
      </c>
      <c r="M44" s="3">
        <v>88</v>
      </c>
      <c r="N44" s="3">
        <v>107</v>
      </c>
      <c r="P44" s="4">
        <v>45.9</v>
      </c>
      <c r="Q44" s="4">
        <v>44.2</v>
      </c>
      <c r="R44" s="4">
        <v>44</v>
      </c>
      <c r="S44" s="4">
        <v>50</v>
      </c>
      <c r="T44" s="4">
        <v>51.5</v>
      </c>
      <c r="U44" s="4">
        <v>52.1</v>
      </c>
      <c r="V44" s="4">
        <v>50</v>
      </c>
      <c r="W44" s="4">
        <v>49.4</v>
      </c>
      <c r="X44" s="4">
        <v>41.7</v>
      </c>
      <c r="Y44" s="4">
        <v>51.8</v>
      </c>
      <c r="Z44" s="4">
        <v>61.8</v>
      </c>
    </row>
    <row r="45" spans="1:26" x14ac:dyDescent="0.25">
      <c r="A45" s="12" t="s">
        <v>61</v>
      </c>
      <c r="B45" s="1" t="s">
        <v>62</v>
      </c>
      <c r="C45" s="1"/>
      <c r="D45" s="3">
        <v>2</v>
      </c>
      <c r="E45" s="3">
        <v>2</v>
      </c>
      <c r="F45" s="3">
        <v>1</v>
      </c>
      <c r="G45" s="3">
        <v>2</v>
      </c>
      <c r="H45" s="3">
        <v>9</v>
      </c>
      <c r="I45" s="3">
        <v>2</v>
      </c>
      <c r="J45" s="3">
        <v>1</v>
      </c>
      <c r="K45" s="3">
        <v>2</v>
      </c>
      <c r="L45" s="3">
        <v>1</v>
      </c>
      <c r="M45" s="3">
        <v>2</v>
      </c>
      <c r="N45" s="3">
        <v>2</v>
      </c>
      <c r="P45" s="4">
        <v>0.9</v>
      </c>
      <c r="Q45" s="4">
        <v>1</v>
      </c>
      <c r="R45" s="4">
        <v>0.5</v>
      </c>
      <c r="S45" s="4">
        <v>1.4</v>
      </c>
      <c r="T45" s="4">
        <v>3.5</v>
      </c>
      <c r="U45" s="4">
        <v>0.6</v>
      </c>
      <c r="V45" s="4">
        <v>0.8</v>
      </c>
      <c r="W45" s="4">
        <v>0.9</v>
      </c>
      <c r="X45" s="4">
        <v>0.5</v>
      </c>
      <c r="Y45" s="4">
        <v>1.2</v>
      </c>
      <c r="Z45" s="4">
        <v>1.2</v>
      </c>
    </row>
    <row r="46" spans="1:26" x14ac:dyDescent="0.25">
      <c r="A46" s="12" t="s">
        <v>49</v>
      </c>
      <c r="B46" s="1" t="s">
        <v>50</v>
      </c>
      <c r="C46" s="1"/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2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1.2</v>
      </c>
    </row>
    <row r="47" spans="1:26" x14ac:dyDescent="0.25">
      <c r="A47" s="12" t="s">
        <v>49</v>
      </c>
      <c r="B47" s="1" t="s">
        <v>139</v>
      </c>
      <c r="C47" s="1"/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</row>
    <row r="48" spans="1:26" x14ac:dyDescent="0.25">
      <c r="A48" s="12" t="s">
        <v>79</v>
      </c>
      <c r="B48" s="1" t="s">
        <v>80</v>
      </c>
      <c r="C48" s="1"/>
      <c r="D48" s="3">
        <v>53</v>
      </c>
      <c r="E48" s="3">
        <v>50</v>
      </c>
      <c r="F48" s="3">
        <v>54</v>
      </c>
      <c r="G48" s="3">
        <v>29</v>
      </c>
      <c r="H48" s="3">
        <v>64</v>
      </c>
      <c r="I48" s="3">
        <v>96</v>
      </c>
      <c r="J48" s="3">
        <v>48</v>
      </c>
      <c r="K48" s="3">
        <v>64</v>
      </c>
      <c r="L48" s="3">
        <v>54</v>
      </c>
      <c r="M48" s="3">
        <v>49</v>
      </c>
      <c r="N48" s="3">
        <v>65</v>
      </c>
      <c r="P48" s="4">
        <v>24.3</v>
      </c>
      <c r="Q48" s="4">
        <v>25.4</v>
      </c>
      <c r="R48" s="4">
        <v>28.3</v>
      </c>
      <c r="S48" s="4">
        <v>20.7</v>
      </c>
      <c r="T48" s="4">
        <v>24.6</v>
      </c>
      <c r="U48" s="4">
        <v>29.3</v>
      </c>
      <c r="V48" s="4">
        <v>36.9</v>
      </c>
      <c r="W48" s="4">
        <v>27.5</v>
      </c>
      <c r="X48" s="4">
        <v>25.6</v>
      </c>
      <c r="Y48" s="4">
        <v>28.8</v>
      </c>
      <c r="Z48" s="4">
        <v>37.6</v>
      </c>
    </row>
    <row r="49" spans="1:26" x14ac:dyDescent="0.25">
      <c r="A49" s="12" t="s">
        <v>171</v>
      </c>
      <c r="B49" s="1" t="s">
        <v>130</v>
      </c>
      <c r="C49" s="1"/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</row>
    <row r="50" spans="1:26" x14ac:dyDescent="0.25">
      <c r="A50" s="12" t="s">
        <v>116</v>
      </c>
      <c r="B50" s="1" t="s">
        <v>117</v>
      </c>
      <c r="C50" s="1"/>
      <c r="D50" s="3">
        <v>121</v>
      </c>
      <c r="E50" s="3">
        <v>108</v>
      </c>
      <c r="F50" s="3">
        <v>120</v>
      </c>
      <c r="G50" s="3">
        <v>67</v>
      </c>
      <c r="H50" s="3">
        <v>145</v>
      </c>
      <c r="I50" s="3">
        <v>185</v>
      </c>
      <c r="J50" s="3">
        <v>45</v>
      </c>
      <c r="K50" s="3">
        <v>138</v>
      </c>
      <c r="L50" s="3">
        <v>123</v>
      </c>
      <c r="M50" s="3">
        <v>84</v>
      </c>
      <c r="N50" s="3">
        <v>80</v>
      </c>
      <c r="P50" s="4">
        <v>55.5</v>
      </c>
      <c r="Q50" s="4">
        <v>54.8</v>
      </c>
      <c r="R50" s="4">
        <v>62.8</v>
      </c>
      <c r="S50" s="4">
        <v>47.9</v>
      </c>
      <c r="T50" s="4">
        <v>55.8</v>
      </c>
      <c r="U50" s="4">
        <v>56.4</v>
      </c>
      <c r="V50" s="4">
        <v>34.6</v>
      </c>
      <c r="W50" s="4">
        <v>59.2</v>
      </c>
      <c r="X50" s="4">
        <v>58.3</v>
      </c>
      <c r="Y50" s="4">
        <v>49.4</v>
      </c>
      <c r="Z50" s="4">
        <v>46.2</v>
      </c>
    </row>
    <row r="51" spans="1:26" x14ac:dyDescent="0.25">
      <c r="A51" s="12" t="s">
        <v>94</v>
      </c>
      <c r="B51" s="1" t="s">
        <v>95</v>
      </c>
      <c r="C51" s="1"/>
      <c r="D51" s="3">
        <v>47</v>
      </c>
      <c r="E51" s="3">
        <v>40</v>
      </c>
      <c r="F51" s="3">
        <v>43</v>
      </c>
      <c r="G51" s="3">
        <v>21</v>
      </c>
      <c r="H51" s="3">
        <v>58</v>
      </c>
      <c r="I51" s="3">
        <v>76</v>
      </c>
      <c r="J51" s="3">
        <v>65</v>
      </c>
      <c r="K51" s="3">
        <v>54</v>
      </c>
      <c r="L51" s="3">
        <v>43</v>
      </c>
      <c r="M51" s="3">
        <v>41</v>
      </c>
      <c r="N51" s="3">
        <v>91</v>
      </c>
      <c r="P51" s="4">
        <v>21.6</v>
      </c>
      <c r="Q51" s="4">
        <v>20.3</v>
      </c>
      <c r="R51" s="4">
        <v>22.5</v>
      </c>
      <c r="S51" s="4">
        <v>15</v>
      </c>
      <c r="T51" s="4">
        <v>22.3</v>
      </c>
      <c r="U51" s="4">
        <v>23.2</v>
      </c>
      <c r="V51" s="4">
        <v>50</v>
      </c>
      <c r="W51" s="4">
        <v>23.2</v>
      </c>
      <c r="X51" s="4">
        <v>20.399999999999999</v>
      </c>
      <c r="Y51" s="4">
        <v>24.1</v>
      </c>
      <c r="Z51" s="4">
        <v>52.6</v>
      </c>
    </row>
    <row r="52" spans="1:26" x14ac:dyDescent="0.25">
      <c r="A52" s="12" t="s">
        <v>122</v>
      </c>
      <c r="B52" s="1" t="s">
        <v>123</v>
      </c>
      <c r="C52" s="1"/>
      <c r="D52" s="3">
        <v>57</v>
      </c>
      <c r="E52" s="3">
        <v>57</v>
      </c>
      <c r="F52" s="3">
        <v>55</v>
      </c>
      <c r="G52" s="3">
        <v>37</v>
      </c>
      <c r="H52" s="3">
        <v>94</v>
      </c>
      <c r="I52" s="3">
        <v>126</v>
      </c>
      <c r="J52" s="3">
        <v>17</v>
      </c>
      <c r="K52" s="3">
        <v>71</v>
      </c>
      <c r="L52" s="3">
        <v>61</v>
      </c>
      <c r="M52" s="3">
        <v>57</v>
      </c>
      <c r="N52" s="3">
        <v>51</v>
      </c>
      <c r="P52" s="4">
        <v>26.1</v>
      </c>
      <c r="Q52" s="4">
        <v>28.9</v>
      </c>
      <c r="R52" s="4">
        <v>28.8</v>
      </c>
      <c r="S52" s="4">
        <v>26.4</v>
      </c>
      <c r="T52" s="4">
        <v>36.200000000000003</v>
      </c>
      <c r="U52" s="4">
        <v>38.4</v>
      </c>
      <c r="V52" s="4">
        <v>13.1</v>
      </c>
      <c r="W52" s="4">
        <v>30.5</v>
      </c>
      <c r="X52" s="4">
        <v>28.9</v>
      </c>
      <c r="Y52" s="4">
        <v>33.5</v>
      </c>
      <c r="Z52" s="4">
        <v>29.5</v>
      </c>
    </row>
    <row r="53" spans="1:26" x14ac:dyDescent="0.25">
      <c r="A53" s="12" t="s">
        <v>183</v>
      </c>
      <c r="B53" s="1" t="s">
        <v>148</v>
      </c>
      <c r="C53" s="1"/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</row>
    <row r="54" spans="1:26" x14ac:dyDescent="0.25">
      <c r="A54" s="12" t="s">
        <v>23</v>
      </c>
      <c r="B54" s="1" t="s">
        <v>24</v>
      </c>
      <c r="C54" s="1"/>
      <c r="D54" s="3">
        <v>9</v>
      </c>
      <c r="E54" s="3">
        <v>11</v>
      </c>
      <c r="F54" s="3">
        <v>7</v>
      </c>
      <c r="G54" s="3">
        <v>5</v>
      </c>
      <c r="H54" s="3">
        <v>10</v>
      </c>
      <c r="I54" s="3">
        <v>15</v>
      </c>
      <c r="J54" s="3">
        <v>17</v>
      </c>
      <c r="K54" s="3">
        <v>14</v>
      </c>
      <c r="L54" s="3">
        <v>10</v>
      </c>
      <c r="M54" s="3">
        <v>9</v>
      </c>
      <c r="N54" s="3">
        <v>28</v>
      </c>
      <c r="P54" s="4">
        <v>4.0999999999999996</v>
      </c>
      <c r="Q54" s="4">
        <v>5.6</v>
      </c>
      <c r="R54" s="4">
        <v>3.7</v>
      </c>
      <c r="S54" s="4">
        <v>3.6</v>
      </c>
      <c r="T54" s="4">
        <v>3.8</v>
      </c>
      <c r="U54" s="4">
        <v>4.5999999999999996</v>
      </c>
      <c r="V54" s="4">
        <v>13.1</v>
      </c>
      <c r="W54" s="4">
        <v>6</v>
      </c>
      <c r="X54" s="4">
        <v>4.7</v>
      </c>
      <c r="Y54" s="4">
        <v>5.3</v>
      </c>
      <c r="Z54" s="4">
        <v>16.2</v>
      </c>
    </row>
    <row r="55" spans="1:26" x14ac:dyDescent="0.25">
      <c r="A55" s="12" t="s">
        <v>23</v>
      </c>
      <c r="B55" s="1" t="s">
        <v>96</v>
      </c>
      <c r="C55" s="1"/>
      <c r="D55" s="3">
        <v>8</v>
      </c>
      <c r="E55" s="3">
        <v>8</v>
      </c>
      <c r="F55" s="3">
        <v>7</v>
      </c>
      <c r="G55" s="3">
        <v>5</v>
      </c>
      <c r="H55" s="3">
        <v>11</v>
      </c>
      <c r="I55" s="3">
        <v>22</v>
      </c>
      <c r="J55" s="3">
        <v>15</v>
      </c>
      <c r="K55" s="3">
        <v>12</v>
      </c>
      <c r="L55" s="3">
        <v>8</v>
      </c>
      <c r="M55" s="3">
        <v>7</v>
      </c>
      <c r="N55" s="3">
        <v>22</v>
      </c>
      <c r="P55" s="4">
        <v>3.7</v>
      </c>
      <c r="Q55" s="4">
        <v>4.0999999999999996</v>
      </c>
      <c r="R55" s="4">
        <v>3.7</v>
      </c>
      <c r="S55" s="4">
        <v>3.6</v>
      </c>
      <c r="T55" s="4">
        <v>4.2</v>
      </c>
      <c r="U55" s="4">
        <v>6.7</v>
      </c>
      <c r="V55" s="4">
        <v>11.5</v>
      </c>
      <c r="W55" s="4">
        <v>5.2</v>
      </c>
      <c r="X55" s="4">
        <v>3.8</v>
      </c>
      <c r="Y55" s="4">
        <v>4.0999999999999996</v>
      </c>
      <c r="Z55" s="4">
        <v>12.7</v>
      </c>
    </row>
    <row r="56" spans="1:26" x14ac:dyDescent="0.25">
      <c r="A56" s="12" t="s">
        <v>23</v>
      </c>
      <c r="B56" s="1" t="s">
        <v>115</v>
      </c>
      <c r="C56" s="1"/>
      <c r="D56" s="3">
        <v>100</v>
      </c>
      <c r="E56" s="3">
        <v>94</v>
      </c>
      <c r="F56" s="3">
        <v>94</v>
      </c>
      <c r="G56" s="3">
        <v>59</v>
      </c>
      <c r="H56" s="3">
        <v>118</v>
      </c>
      <c r="I56" s="3">
        <v>157</v>
      </c>
      <c r="J56" s="3">
        <v>94</v>
      </c>
      <c r="K56" s="3">
        <v>112</v>
      </c>
      <c r="L56" s="3">
        <v>101</v>
      </c>
      <c r="M56" s="3">
        <v>88</v>
      </c>
      <c r="N56" s="3">
        <v>124</v>
      </c>
      <c r="P56" s="4">
        <v>45.9</v>
      </c>
      <c r="Q56" s="4">
        <v>47.7</v>
      </c>
      <c r="R56" s="4">
        <v>49.2</v>
      </c>
      <c r="S56" s="4">
        <v>42.1</v>
      </c>
      <c r="T56" s="4">
        <v>45.4</v>
      </c>
      <c r="U56" s="4">
        <v>47.9</v>
      </c>
      <c r="V56" s="4">
        <v>72.3</v>
      </c>
      <c r="W56" s="4">
        <v>48.1</v>
      </c>
      <c r="X56" s="4">
        <v>47.9</v>
      </c>
      <c r="Y56" s="4">
        <v>51.8</v>
      </c>
      <c r="Z56" s="4">
        <v>71.7</v>
      </c>
    </row>
    <row r="57" spans="1:26" x14ac:dyDescent="0.25">
      <c r="A57" s="12" t="s">
        <v>170</v>
      </c>
      <c r="B57" s="1" t="s">
        <v>15</v>
      </c>
      <c r="C57" s="1"/>
      <c r="D57" s="3">
        <v>1</v>
      </c>
      <c r="E57" s="3">
        <v>0</v>
      </c>
      <c r="F57" s="3">
        <v>1</v>
      </c>
      <c r="G57" s="3">
        <v>0</v>
      </c>
      <c r="H57" s="3">
        <v>0</v>
      </c>
      <c r="I57" s="3">
        <v>0</v>
      </c>
      <c r="J57" s="3">
        <v>0</v>
      </c>
      <c r="K57" s="3">
        <v>1</v>
      </c>
      <c r="L57" s="3">
        <v>1</v>
      </c>
      <c r="M57" s="3">
        <v>0</v>
      </c>
      <c r="N57" s="3">
        <v>1</v>
      </c>
      <c r="P57" s="4">
        <v>0.5</v>
      </c>
      <c r="Q57" s="4">
        <v>0</v>
      </c>
      <c r="R57" s="4">
        <v>0.5</v>
      </c>
      <c r="S57" s="4">
        <v>0</v>
      </c>
      <c r="T57" s="4">
        <v>0</v>
      </c>
      <c r="U57" s="4">
        <v>0</v>
      </c>
      <c r="V57" s="4">
        <v>0</v>
      </c>
      <c r="W57" s="4">
        <v>0.4</v>
      </c>
      <c r="X57" s="4">
        <v>0.5</v>
      </c>
      <c r="Y57" s="4">
        <v>0</v>
      </c>
      <c r="Z57" s="4">
        <v>0.6</v>
      </c>
    </row>
    <row r="58" spans="1:26" x14ac:dyDescent="0.25">
      <c r="A58" s="12" t="s">
        <v>170</v>
      </c>
      <c r="B58" s="1" t="s">
        <v>126</v>
      </c>
      <c r="C58" s="1"/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</row>
    <row r="59" spans="1:26" x14ac:dyDescent="0.25">
      <c r="A59" s="12" t="s">
        <v>75</v>
      </c>
      <c r="B59" s="1" t="s">
        <v>76</v>
      </c>
      <c r="C59" s="1"/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1</v>
      </c>
      <c r="J59" s="3">
        <v>1</v>
      </c>
      <c r="K59" s="3">
        <v>0</v>
      </c>
      <c r="L59" s="3">
        <v>0</v>
      </c>
      <c r="M59" s="3">
        <v>0</v>
      </c>
      <c r="N59" s="3">
        <v>1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.3</v>
      </c>
      <c r="V59" s="4">
        <v>0.8</v>
      </c>
      <c r="W59" s="4">
        <v>0</v>
      </c>
      <c r="X59" s="4">
        <v>0</v>
      </c>
      <c r="Y59" s="4">
        <v>0</v>
      </c>
      <c r="Z59" s="4">
        <v>0.6</v>
      </c>
    </row>
    <row r="60" spans="1:26" x14ac:dyDescent="0.25">
      <c r="A60" s="12" t="s">
        <v>118</v>
      </c>
      <c r="B60" s="1" t="s">
        <v>119</v>
      </c>
      <c r="C60" s="1"/>
      <c r="D60" s="3">
        <v>10</v>
      </c>
      <c r="E60" s="3">
        <v>11</v>
      </c>
      <c r="F60" s="3">
        <v>11</v>
      </c>
      <c r="G60" s="3">
        <v>13</v>
      </c>
      <c r="H60" s="3">
        <v>21</v>
      </c>
      <c r="I60" s="3">
        <v>34</v>
      </c>
      <c r="J60" s="3">
        <v>2</v>
      </c>
      <c r="K60" s="3">
        <v>16</v>
      </c>
      <c r="L60" s="3">
        <v>9</v>
      </c>
      <c r="M60" s="3">
        <v>12</v>
      </c>
      <c r="N60" s="3">
        <v>13</v>
      </c>
      <c r="P60" s="4">
        <v>4.5999999999999996</v>
      </c>
      <c r="Q60" s="4">
        <v>5.6</v>
      </c>
      <c r="R60" s="4">
        <v>5.8</v>
      </c>
      <c r="S60" s="4">
        <v>9.3000000000000007</v>
      </c>
      <c r="T60" s="4">
        <v>8.1</v>
      </c>
      <c r="U60" s="4">
        <v>10.4</v>
      </c>
      <c r="V60" s="4">
        <v>1.5</v>
      </c>
      <c r="W60" s="4">
        <v>6.9</v>
      </c>
      <c r="X60" s="4">
        <v>4.3</v>
      </c>
      <c r="Y60" s="4">
        <v>7.1</v>
      </c>
      <c r="Z60" s="4">
        <v>7.5</v>
      </c>
    </row>
    <row r="61" spans="1:26" x14ac:dyDescent="0.25">
      <c r="A61" s="12" t="s">
        <v>113</v>
      </c>
      <c r="B61" s="1" t="s">
        <v>114</v>
      </c>
      <c r="C61" s="1"/>
      <c r="D61" s="3">
        <v>15</v>
      </c>
      <c r="E61" s="3">
        <v>14</v>
      </c>
      <c r="F61" s="3">
        <v>16</v>
      </c>
      <c r="G61" s="3">
        <v>10</v>
      </c>
      <c r="H61" s="3">
        <v>15</v>
      </c>
      <c r="I61" s="3">
        <v>14</v>
      </c>
      <c r="J61" s="3">
        <v>8</v>
      </c>
      <c r="K61" s="3">
        <v>18</v>
      </c>
      <c r="L61" s="3">
        <v>17</v>
      </c>
      <c r="M61" s="3">
        <v>10</v>
      </c>
      <c r="N61" s="3">
        <v>12</v>
      </c>
      <c r="P61" s="4">
        <v>6.9</v>
      </c>
      <c r="Q61" s="4">
        <v>7.1</v>
      </c>
      <c r="R61" s="4">
        <v>8.4</v>
      </c>
      <c r="S61" s="4">
        <v>7.1</v>
      </c>
      <c r="T61" s="4">
        <v>5.8</v>
      </c>
      <c r="U61" s="4">
        <v>4.3</v>
      </c>
      <c r="V61" s="4">
        <v>6.2</v>
      </c>
      <c r="W61" s="4">
        <v>7.7</v>
      </c>
      <c r="X61" s="4">
        <v>8.1</v>
      </c>
      <c r="Y61" s="4">
        <v>5.9</v>
      </c>
      <c r="Z61" s="4">
        <v>6.9</v>
      </c>
    </row>
    <row r="62" spans="1:26" x14ac:dyDescent="0.25">
      <c r="A62" s="12" t="s">
        <v>178</v>
      </c>
      <c r="B62" s="1" t="s">
        <v>141</v>
      </c>
      <c r="C62" s="1"/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</row>
    <row r="63" spans="1:26" x14ac:dyDescent="0.25">
      <c r="A63" s="12" t="s">
        <v>59</v>
      </c>
      <c r="B63" s="1" t="s">
        <v>60</v>
      </c>
      <c r="C63" s="1"/>
      <c r="D63" s="3">
        <v>2</v>
      </c>
      <c r="E63" s="3">
        <v>1</v>
      </c>
      <c r="F63" s="3">
        <v>2</v>
      </c>
      <c r="G63" s="3">
        <v>0</v>
      </c>
      <c r="H63" s="3">
        <v>2</v>
      </c>
      <c r="I63" s="3">
        <v>2</v>
      </c>
      <c r="J63" s="3">
        <v>0</v>
      </c>
      <c r="K63" s="3">
        <v>2</v>
      </c>
      <c r="L63" s="3">
        <v>2</v>
      </c>
      <c r="M63" s="3">
        <v>1</v>
      </c>
      <c r="N63" s="3">
        <v>0</v>
      </c>
      <c r="P63" s="4">
        <v>0.9</v>
      </c>
      <c r="Q63" s="4">
        <v>0.5</v>
      </c>
      <c r="R63" s="4">
        <v>1</v>
      </c>
      <c r="S63" s="4">
        <v>0</v>
      </c>
      <c r="T63" s="4">
        <v>0.8</v>
      </c>
      <c r="U63" s="4">
        <v>0.6</v>
      </c>
      <c r="V63" s="4">
        <v>0</v>
      </c>
      <c r="W63" s="4">
        <v>0.9</v>
      </c>
      <c r="X63" s="4">
        <v>0.9</v>
      </c>
      <c r="Y63" s="4">
        <v>0.6</v>
      </c>
      <c r="Z63" s="4">
        <v>0</v>
      </c>
    </row>
    <row r="64" spans="1:26" x14ac:dyDescent="0.25">
      <c r="A64" s="12" t="s">
        <v>68</v>
      </c>
      <c r="B64" s="1" t="s">
        <v>69</v>
      </c>
      <c r="C64" s="1"/>
      <c r="D64" s="3">
        <v>11</v>
      </c>
      <c r="E64" s="3">
        <v>10</v>
      </c>
      <c r="F64" s="3">
        <v>10</v>
      </c>
      <c r="G64" s="3">
        <v>6</v>
      </c>
      <c r="H64" s="3">
        <v>8</v>
      </c>
      <c r="I64" s="3">
        <v>18</v>
      </c>
      <c r="J64" s="3">
        <v>9</v>
      </c>
      <c r="K64" s="3">
        <v>17</v>
      </c>
      <c r="L64" s="3">
        <v>13</v>
      </c>
      <c r="M64" s="3">
        <v>10</v>
      </c>
      <c r="N64" s="3">
        <v>19</v>
      </c>
      <c r="P64" s="4">
        <v>5</v>
      </c>
      <c r="Q64" s="4">
        <v>5.0999999999999996</v>
      </c>
      <c r="R64" s="4">
        <v>5.2</v>
      </c>
      <c r="S64" s="4">
        <v>4.3</v>
      </c>
      <c r="T64" s="4">
        <v>3.1</v>
      </c>
      <c r="U64" s="4">
        <v>5.5</v>
      </c>
      <c r="V64" s="4">
        <v>6.9</v>
      </c>
      <c r="W64" s="4">
        <v>7.3</v>
      </c>
      <c r="X64" s="4">
        <v>6.2</v>
      </c>
      <c r="Y64" s="4">
        <v>5.9</v>
      </c>
      <c r="Z64" s="4">
        <v>11</v>
      </c>
    </row>
    <row r="65" spans="1:26" x14ac:dyDescent="0.25">
      <c r="A65" s="12" t="s">
        <v>66</v>
      </c>
      <c r="B65" s="1" t="s">
        <v>67</v>
      </c>
      <c r="C65" s="1"/>
      <c r="D65" s="3">
        <v>0</v>
      </c>
      <c r="E65" s="3">
        <v>0</v>
      </c>
      <c r="F65" s="3">
        <v>0</v>
      </c>
      <c r="G65" s="3">
        <v>0</v>
      </c>
      <c r="H65" s="3">
        <v>1</v>
      </c>
      <c r="I65" s="3">
        <v>4</v>
      </c>
      <c r="J65" s="3">
        <v>1</v>
      </c>
      <c r="K65" s="3">
        <v>0</v>
      </c>
      <c r="L65" s="3">
        <v>0</v>
      </c>
      <c r="M65" s="3">
        <v>0</v>
      </c>
      <c r="N65" s="3">
        <v>1</v>
      </c>
      <c r="P65" s="4">
        <v>0</v>
      </c>
      <c r="Q65" s="4">
        <v>0</v>
      </c>
      <c r="R65" s="4">
        <v>0</v>
      </c>
      <c r="S65" s="4">
        <v>0</v>
      </c>
      <c r="T65" s="4">
        <v>0.4</v>
      </c>
      <c r="U65" s="4">
        <v>1.2</v>
      </c>
      <c r="V65" s="4">
        <v>0.8</v>
      </c>
      <c r="W65" s="4">
        <v>0</v>
      </c>
      <c r="X65" s="4">
        <v>0</v>
      </c>
      <c r="Y65" s="4">
        <v>0</v>
      </c>
      <c r="Z65" s="4">
        <v>0.6</v>
      </c>
    </row>
    <row r="66" spans="1:26" x14ac:dyDescent="0.25">
      <c r="A66" s="12" t="s">
        <v>66</v>
      </c>
      <c r="B66" s="1" t="s">
        <v>191</v>
      </c>
      <c r="C66" s="1"/>
      <c r="D66" s="3">
        <v>1</v>
      </c>
      <c r="E66" s="3">
        <v>1</v>
      </c>
      <c r="F66" s="3">
        <v>2</v>
      </c>
      <c r="G66" s="3">
        <v>2</v>
      </c>
      <c r="H66" s="3">
        <v>1</v>
      </c>
      <c r="I66" s="3">
        <v>5</v>
      </c>
      <c r="J66" s="3">
        <v>0</v>
      </c>
      <c r="K66" s="3">
        <v>2</v>
      </c>
      <c r="L66" s="3">
        <v>0</v>
      </c>
      <c r="M66" s="3">
        <v>0</v>
      </c>
      <c r="N66" s="3">
        <v>2</v>
      </c>
      <c r="P66" s="4">
        <v>0.5</v>
      </c>
      <c r="Q66" s="4">
        <v>0.5</v>
      </c>
      <c r="R66" s="4">
        <v>1</v>
      </c>
      <c r="S66" s="4">
        <v>1.4</v>
      </c>
      <c r="T66" s="4">
        <v>0.4</v>
      </c>
      <c r="U66" s="4">
        <v>1.5</v>
      </c>
      <c r="V66" s="4">
        <v>0</v>
      </c>
      <c r="W66" s="4">
        <v>0.9</v>
      </c>
      <c r="X66" s="4">
        <v>0</v>
      </c>
      <c r="Y66" s="4">
        <v>0</v>
      </c>
      <c r="Z66" s="4">
        <v>1.2</v>
      </c>
    </row>
    <row r="67" spans="1:26" x14ac:dyDescent="0.25">
      <c r="A67" s="12" t="s">
        <v>57</v>
      </c>
      <c r="B67" s="1" t="s">
        <v>58</v>
      </c>
      <c r="C67" s="1"/>
      <c r="D67" s="3">
        <v>3</v>
      </c>
      <c r="E67" s="3">
        <v>3</v>
      </c>
      <c r="F67" s="3">
        <v>2</v>
      </c>
      <c r="G67" s="3">
        <v>2</v>
      </c>
      <c r="H67" s="3">
        <v>6</v>
      </c>
      <c r="I67" s="3">
        <v>8</v>
      </c>
      <c r="J67" s="3">
        <v>0</v>
      </c>
      <c r="K67" s="3">
        <v>3</v>
      </c>
      <c r="L67" s="3">
        <v>3</v>
      </c>
      <c r="M67" s="3">
        <v>2</v>
      </c>
      <c r="N67" s="3">
        <v>5</v>
      </c>
      <c r="P67" s="4">
        <v>1.4</v>
      </c>
      <c r="Q67" s="4">
        <v>1.5</v>
      </c>
      <c r="R67" s="4">
        <v>1</v>
      </c>
      <c r="S67" s="4">
        <v>1.4</v>
      </c>
      <c r="T67" s="4">
        <v>2.2999999999999998</v>
      </c>
      <c r="U67" s="4">
        <v>2.4</v>
      </c>
      <c r="V67" s="4">
        <v>0</v>
      </c>
      <c r="W67" s="4">
        <v>1.3</v>
      </c>
      <c r="X67" s="4">
        <v>1.4</v>
      </c>
      <c r="Y67" s="4">
        <v>1.2</v>
      </c>
      <c r="Z67" s="4">
        <v>2.9</v>
      </c>
    </row>
    <row r="68" spans="1:26" x14ac:dyDescent="0.25">
      <c r="A68" s="12" t="s">
        <v>57</v>
      </c>
      <c r="B68" s="1" t="s">
        <v>63</v>
      </c>
      <c r="C68" s="1"/>
      <c r="D68" s="3">
        <v>1</v>
      </c>
      <c r="E68" s="3">
        <v>1</v>
      </c>
      <c r="F68" s="3">
        <v>1</v>
      </c>
      <c r="G68" s="3">
        <v>1</v>
      </c>
      <c r="H68" s="3">
        <v>0</v>
      </c>
      <c r="I68" s="3">
        <v>3</v>
      </c>
      <c r="J68" s="3">
        <v>2</v>
      </c>
      <c r="K68" s="3">
        <v>1</v>
      </c>
      <c r="L68" s="3">
        <v>2</v>
      </c>
      <c r="M68" s="3">
        <v>1</v>
      </c>
      <c r="N68" s="3">
        <v>7</v>
      </c>
      <c r="P68" s="4">
        <v>0.5</v>
      </c>
      <c r="Q68" s="4">
        <v>0.5</v>
      </c>
      <c r="R68" s="4">
        <v>0.5</v>
      </c>
      <c r="S68" s="4">
        <v>0.7</v>
      </c>
      <c r="T68" s="4">
        <v>0</v>
      </c>
      <c r="U68" s="4">
        <v>0.9</v>
      </c>
      <c r="V68" s="4">
        <v>1.5</v>
      </c>
      <c r="W68" s="4">
        <v>0.4</v>
      </c>
      <c r="X68" s="4">
        <v>0.9</v>
      </c>
      <c r="Y68" s="4">
        <v>0.6</v>
      </c>
      <c r="Z68" s="4">
        <v>4</v>
      </c>
    </row>
    <row r="69" spans="1:26" x14ac:dyDescent="0.25">
      <c r="A69" s="12" t="s">
        <v>20</v>
      </c>
      <c r="B69" s="1" t="s">
        <v>21</v>
      </c>
      <c r="C69" s="1"/>
      <c r="D69" s="3">
        <v>0</v>
      </c>
      <c r="E69" s="3">
        <v>0</v>
      </c>
      <c r="F69" s="3">
        <v>0</v>
      </c>
      <c r="G69" s="3">
        <v>3</v>
      </c>
      <c r="H69" s="3">
        <v>5</v>
      </c>
      <c r="I69" s="3">
        <v>5</v>
      </c>
      <c r="J69" s="3">
        <v>1</v>
      </c>
      <c r="K69" s="3">
        <v>0</v>
      </c>
      <c r="L69" s="3">
        <v>0</v>
      </c>
      <c r="M69" s="3">
        <v>3</v>
      </c>
      <c r="N69" s="3">
        <v>1</v>
      </c>
      <c r="P69" s="4">
        <v>0</v>
      </c>
      <c r="Q69" s="4">
        <v>0</v>
      </c>
      <c r="R69" s="4">
        <v>0</v>
      </c>
      <c r="S69" s="4">
        <v>2.1</v>
      </c>
      <c r="T69" s="4">
        <v>1.9</v>
      </c>
      <c r="U69" s="4">
        <v>1.5</v>
      </c>
      <c r="V69" s="4">
        <v>0.8</v>
      </c>
      <c r="W69" s="4">
        <v>0</v>
      </c>
      <c r="X69" s="4">
        <v>0</v>
      </c>
      <c r="Y69" s="4">
        <v>1.8</v>
      </c>
      <c r="Z69" s="4">
        <v>0.6</v>
      </c>
    </row>
    <row r="70" spans="1:26" x14ac:dyDescent="0.25">
      <c r="A70" s="12" t="s">
        <v>177</v>
      </c>
      <c r="B70" s="1" t="s">
        <v>140</v>
      </c>
      <c r="C70" s="1"/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</row>
    <row r="71" spans="1:26" x14ac:dyDescent="0.25">
      <c r="A71" s="12" t="s">
        <v>25</v>
      </c>
      <c r="B71" s="1" t="s">
        <v>26</v>
      </c>
      <c r="C71" s="1"/>
      <c r="D71" s="3">
        <v>1</v>
      </c>
      <c r="E71" s="3">
        <v>2</v>
      </c>
      <c r="F71" s="3">
        <v>0</v>
      </c>
      <c r="G71" s="3">
        <v>2</v>
      </c>
      <c r="H71" s="3">
        <v>4</v>
      </c>
      <c r="I71" s="3">
        <v>2</v>
      </c>
      <c r="J71" s="3">
        <v>3</v>
      </c>
      <c r="K71" s="3">
        <v>2</v>
      </c>
      <c r="L71" s="3">
        <v>1</v>
      </c>
      <c r="M71" s="3">
        <v>2</v>
      </c>
      <c r="N71" s="3">
        <v>2</v>
      </c>
      <c r="P71" s="4">
        <v>0.5</v>
      </c>
      <c r="Q71" s="4">
        <v>1</v>
      </c>
      <c r="R71" s="4">
        <v>0</v>
      </c>
      <c r="S71" s="4">
        <v>1.4</v>
      </c>
      <c r="T71" s="4">
        <v>1.5</v>
      </c>
      <c r="U71" s="4">
        <v>0.6</v>
      </c>
      <c r="V71" s="4">
        <v>2.2999999999999998</v>
      </c>
      <c r="W71" s="4">
        <v>0.9</v>
      </c>
      <c r="X71" s="4">
        <v>0.5</v>
      </c>
      <c r="Y71" s="4">
        <v>1.2</v>
      </c>
      <c r="Z71" s="4">
        <v>1.2</v>
      </c>
    </row>
    <row r="72" spans="1:26" x14ac:dyDescent="0.25">
      <c r="A72" s="12" t="s">
        <v>182</v>
      </c>
      <c r="B72" s="1" t="s">
        <v>146</v>
      </c>
      <c r="C72" s="1"/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</row>
    <row r="73" spans="1:26" x14ac:dyDescent="0.25">
      <c r="A73" s="12" t="s">
        <v>98</v>
      </c>
      <c r="B73" s="1" t="s">
        <v>99</v>
      </c>
      <c r="C73" s="1"/>
      <c r="D73" s="3">
        <v>1</v>
      </c>
      <c r="E73" s="3">
        <v>1</v>
      </c>
      <c r="F73" s="3">
        <v>1</v>
      </c>
      <c r="G73" s="3">
        <v>0</v>
      </c>
      <c r="H73" s="3">
        <v>2</v>
      </c>
      <c r="I73" s="3">
        <v>0</v>
      </c>
      <c r="J73" s="3">
        <v>0</v>
      </c>
      <c r="K73" s="3">
        <v>1</v>
      </c>
      <c r="L73" s="3">
        <v>0</v>
      </c>
      <c r="M73" s="3">
        <v>0</v>
      </c>
      <c r="N73" s="3">
        <v>0</v>
      </c>
      <c r="P73" s="4">
        <v>0.5</v>
      </c>
      <c r="Q73" s="4">
        <v>0.5</v>
      </c>
      <c r="R73" s="4">
        <v>0.5</v>
      </c>
      <c r="S73" s="4">
        <v>0</v>
      </c>
      <c r="T73" s="4">
        <v>0.8</v>
      </c>
      <c r="U73" s="4">
        <v>0</v>
      </c>
      <c r="V73" s="4">
        <v>0</v>
      </c>
      <c r="W73" s="4">
        <v>0.4</v>
      </c>
      <c r="X73" s="4">
        <v>0</v>
      </c>
      <c r="Y73" s="4">
        <v>0</v>
      </c>
      <c r="Z73" s="4">
        <v>0</v>
      </c>
    </row>
    <row r="74" spans="1:26" x14ac:dyDescent="0.25">
      <c r="A74" s="12" t="s">
        <v>174</v>
      </c>
      <c r="B74" s="1" t="s">
        <v>136</v>
      </c>
      <c r="C74" s="1"/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</row>
    <row r="75" spans="1:26" x14ac:dyDescent="0.25">
      <c r="A75" s="12" t="s">
        <v>22</v>
      </c>
      <c r="B75" s="1" t="s">
        <v>101</v>
      </c>
      <c r="C75" s="1"/>
      <c r="D75" s="3">
        <v>10</v>
      </c>
      <c r="E75" s="3">
        <v>11</v>
      </c>
      <c r="F75" s="3">
        <v>11</v>
      </c>
      <c r="G75" s="3">
        <v>5</v>
      </c>
      <c r="H75" s="3">
        <v>14</v>
      </c>
      <c r="I75" s="3">
        <v>7</v>
      </c>
      <c r="J75" s="3">
        <v>20</v>
      </c>
      <c r="K75" s="3">
        <v>9</v>
      </c>
      <c r="L75" s="3">
        <v>8</v>
      </c>
      <c r="M75" s="3">
        <v>11</v>
      </c>
      <c r="N75" s="3">
        <v>23</v>
      </c>
      <c r="P75" s="4">
        <v>4.5999999999999996</v>
      </c>
      <c r="Q75" s="4">
        <v>5.6</v>
      </c>
      <c r="R75" s="4">
        <v>5.8</v>
      </c>
      <c r="S75" s="4">
        <v>3.6</v>
      </c>
      <c r="T75" s="4">
        <v>5.4</v>
      </c>
      <c r="U75" s="4">
        <v>2.1</v>
      </c>
      <c r="V75" s="4">
        <v>15.4</v>
      </c>
      <c r="W75" s="4">
        <v>3.9</v>
      </c>
      <c r="X75" s="4">
        <v>3.8</v>
      </c>
      <c r="Y75" s="4">
        <v>6.5</v>
      </c>
      <c r="Z75" s="4">
        <v>13.3</v>
      </c>
    </row>
    <row r="76" spans="1:26" x14ac:dyDescent="0.25">
      <c r="A76" s="12" t="s">
        <v>22</v>
      </c>
      <c r="B76" s="1" t="s">
        <v>105</v>
      </c>
      <c r="C76" s="1"/>
      <c r="D76" s="3">
        <v>73</v>
      </c>
      <c r="E76" s="3">
        <v>65</v>
      </c>
      <c r="F76" s="3">
        <v>70</v>
      </c>
      <c r="G76" s="3">
        <v>49</v>
      </c>
      <c r="H76" s="3">
        <v>86</v>
      </c>
      <c r="I76" s="3">
        <v>100</v>
      </c>
      <c r="J76" s="3">
        <v>59</v>
      </c>
      <c r="K76" s="3">
        <v>87</v>
      </c>
      <c r="L76" s="3">
        <v>73</v>
      </c>
      <c r="M76" s="3">
        <v>60</v>
      </c>
      <c r="N76" s="3">
        <v>82</v>
      </c>
      <c r="P76" s="4">
        <v>33.5</v>
      </c>
      <c r="Q76" s="4">
        <v>33</v>
      </c>
      <c r="R76" s="4">
        <v>36.6</v>
      </c>
      <c r="S76" s="4">
        <v>35</v>
      </c>
      <c r="T76" s="4">
        <v>33.1</v>
      </c>
      <c r="U76" s="4">
        <v>30.5</v>
      </c>
      <c r="V76" s="4">
        <v>45.4</v>
      </c>
      <c r="W76" s="4">
        <v>37.299999999999997</v>
      </c>
      <c r="X76" s="4">
        <v>34.6</v>
      </c>
      <c r="Y76" s="4">
        <v>35.299999999999997</v>
      </c>
      <c r="Z76" s="4">
        <v>47.4</v>
      </c>
    </row>
    <row r="77" spans="1:26" x14ac:dyDescent="0.25">
      <c r="A77" s="12" t="s">
        <v>51</v>
      </c>
      <c r="B77" s="1" t="s">
        <v>52</v>
      </c>
      <c r="C77" s="1"/>
      <c r="D77" s="3">
        <v>8</v>
      </c>
      <c r="E77" s="3">
        <v>10</v>
      </c>
      <c r="F77" s="3">
        <v>13</v>
      </c>
      <c r="G77" s="3">
        <v>8</v>
      </c>
      <c r="H77" s="3">
        <v>14</v>
      </c>
      <c r="I77" s="3">
        <v>12</v>
      </c>
      <c r="J77" s="3">
        <v>8</v>
      </c>
      <c r="K77" s="3">
        <v>15</v>
      </c>
      <c r="L77" s="3">
        <v>13</v>
      </c>
      <c r="M77" s="3">
        <v>11</v>
      </c>
      <c r="N77" s="3">
        <v>21</v>
      </c>
      <c r="P77" s="4">
        <v>3.7</v>
      </c>
      <c r="Q77" s="4">
        <v>5.0999999999999996</v>
      </c>
      <c r="R77" s="4">
        <v>6.8</v>
      </c>
      <c r="S77" s="4">
        <v>5.7</v>
      </c>
      <c r="T77" s="4">
        <v>5.4</v>
      </c>
      <c r="U77" s="4">
        <v>3.7</v>
      </c>
      <c r="V77" s="4">
        <v>6.2</v>
      </c>
      <c r="W77" s="4">
        <v>6.4</v>
      </c>
      <c r="X77" s="4">
        <v>6.2</v>
      </c>
      <c r="Y77" s="4">
        <v>6.5</v>
      </c>
      <c r="Z77" s="4">
        <v>12.1</v>
      </c>
    </row>
    <row r="78" spans="1:26" x14ac:dyDescent="0.25">
      <c r="A78" s="12" t="s">
        <v>53</v>
      </c>
      <c r="B78" s="1" t="s">
        <v>54</v>
      </c>
      <c r="C78" s="1"/>
      <c r="D78" s="3">
        <v>70</v>
      </c>
      <c r="E78" s="3">
        <v>62</v>
      </c>
      <c r="F78" s="3">
        <v>64</v>
      </c>
      <c r="G78" s="3">
        <v>33</v>
      </c>
      <c r="H78" s="3">
        <v>70</v>
      </c>
      <c r="I78" s="3">
        <v>89</v>
      </c>
      <c r="J78" s="3">
        <v>62</v>
      </c>
      <c r="K78" s="3">
        <v>75</v>
      </c>
      <c r="L78" s="3">
        <v>64</v>
      </c>
      <c r="M78" s="3">
        <v>61</v>
      </c>
      <c r="N78" s="3">
        <v>75</v>
      </c>
      <c r="P78" s="4">
        <v>32.1</v>
      </c>
      <c r="Q78" s="4">
        <v>31.5</v>
      </c>
      <c r="R78" s="4">
        <v>33.5</v>
      </c>
      <c r="S78" s="4">
        <v>23.6</v>
      </c>
      <c r="T78" s="4">
        <v>26.9</v>
      </c>
      <c r="U78" s="4">
        <v>27.1</v>
      </c>
      <c r="V78" s="4">
        <v>47.7</v>
      </c>
      <c r="W78" s="4">
        <v>32.200000000000003</v>
      </c>
      <c r="X78" s="4">
        <v>30.3</v>
      </c>
      <c r="Y78" s="4">
        <v>35.9</v>
      </c>
      <c r="Z78" s="4">
        <v>43.4</v>
      </c>
    </row>
    <row r="79" spans="1:26" x14ac:dyDescent="0.25">
      <c r="A79" s="12" t="s">
        <v>38</v>
      </c>
      <c r="B79" s="1" t="s">
        <v>39</v>
      </c>
      <c r="C79" s="1"/>
      <c r="D79" s="3">
        <v>25</v>
      </c>
      <c r="E79" s="3">
        <v>23</v>
      </c>
      <c r="F79" s="3">
        <v>22</v>
      </c>
      <c r="G79" s="3">
        <v>16</v>
      </c>
      <c r="H79" s="3">
        <v>27</v>
      </c>
      <c r="I79" s="3">
        <v>41</v>
      </c>
      <c r="J79" s="3">
        <v>15</v>
      </c>
      <c r="K79" s="3">
        <v>32</v>
      </c>
      <c r="L79" s="3">
        <v>28</v>
      </c>
      <c r="M79" s="3">
        <v>16</v>
      </c>
      <c r="N79" s="3">
        <v>36</v>
      </c>
      <c r="P79" s="4">
        <v>11.5</v>
      </c>
      <c r="Q79" s="4">
        <v>11.7</v>
      </c>
      <c r="R79" s="4">
        <v>11.5</v>
      </c>
      <c r="S79" s="4">
        <v>11.4</v>
      </c>
      <c r="T79" s="4">
        <v>10.4</v>
      </c>
      <c r="U79" s="4">
        <v>12.5</v>
      </c>
      <c r="V79" s="4">
        <v>11.5</v>
      </c>
      <c r="W79" s="4">
        <v>13.7</v>
      </c>
      <c r="X79" s="4">
        <v>13.3</v>
      </c>
      <c r="Y79" s="4">
        <v>9.4</v>
      </c>
      <c r="Z79" s="4">
        <v>20.8</v>
      </c>
    </row>
    <row r="80" spans="1:26" x14ac:dyDescent="0.25">
      <c r="A80" s="12" t="s">
        <v>36</v>
      </c>
      <c r="B80" s="1" t="s">
        <v>37</v>
      </c>
      <c r="C80" s="1"/>
      <c r="D80" s="3">
        <v>35</v>
      </c>
      <c r="E80" s="3">
        <v>33</v>
      </c>
      <c r="F80" s="3">
        <v>32</v>
      </c>
      <c r="G80" s="3">
        <v>27</v>
      </c>
      <c r="H80" s="3">
        <v>48</v>
      </c>
      <c r="I80" s="3">
        <v>64</v>
      </c>
      <c r="J80" s="3">
        <v>30</v>
      </c>
      <c r="K80" s="3">
        <v>44</v>
      </c>
      <c r="L80" s="3">
        <v>35</v>
      </c>
      <c r="M80" s="3">
        <v>31</v>
      </c>
      <c r="N80" s="3">
        <v>28</v>
      </c>
      <c r="P80" s="4">
        <v>16.100000000000001</v>
      </c>
      <c r="Q80" s="4">
        <v>16.8</v>
      </c>
      <c r="R80" s="4">
        <v>16.8</v>
      </c>
      <c r="S80" s="4">
        <v>19.3</v>
      </c>
      <c r="T80" s="4">
        <v>18.5</v>
      </c>
      <c r="U80" s="4">
        <v>19.5</v>
      </c>
      <c r="V80" s="4">
        <v>23.1</v>
      </c>
      <c r="W80" s="4">
        <v>18.899999999999999</v>
      </c>
      <c r="X80" s="4">
        <v>16.600000000000001</v>
      </c>
      <c r="Y80" s="4">
        <v>18.2</v>
      </c>
      <c r="Z80" s="4">
        <v>16.2</v>
      </c>
    </row>
    <row r="81" spans="1:26" x14ac:dyDescent="0.25">
      <c r="A81" s="12" t="s">
        <v>90</v>
      </c>
      <c r="B81" s="1" t="s">
        <v>91</v>
      </c>
      <c r="C81" s="1"/>
      <c r="D81" s="3">
        <v>4</v>
      </c>
      <c r="E81" s="3">
        <v>4</v>
      </c>
      <c r="F81" s="3">
        <v>4</v>
      </c>
      <c r="G81" s="3">
        <v>4</v>
      </c>
      <c r="H81" s="3">
        <v>8</v>
      </c>
      <c r="I81" s="3">
        <v>5</v>
      </c>
      <c r="J81" s="3">
        <v>3</v>
      </c>
      <c r="K81" s="3">
        <v>4</v>
      </c>
      <c r="L81" s="3">
        <v>3</v>
      </c>
      <c r="M81" s="3">
        <v>4</v>
      </c>
      <c r="N81" s="3">
        <v>6</v>
      </c>
      <c r="P81" s="4">
        <v>1.8</v>
      </c>
      <c r="Q81" s="4">
        <v>2</v>
      </c>
      <c r="R81" s="4">
        <v>2.1</v>
      </c>
      <c r="S81" s="4">
        <v>2.9</v>
      </c>
      <c r="T81" s="4">
        <v>3.1</v>
      </c>
      <c r="U81" s="4">
        <v>1.5</v>
      </c>
      <c r="V81" s="4">
        <v>2.2999999999999998</v>
      </c>
      <c r="W81" s="4">
        <v>1.7</v>
      </c>
      <c r="X81" s="4">
        <v>1.4</v>
      </c>
      <c r="Y81" s="4">
        <v>2.4</v>
      </c>
      <c r="Z81" s="4">
        <v>3.5</v>
      </c>
    </row>
    <row r="82" spans="1:26" x14ac:dyDescent="0.25">
      <c r="A82" s="12" t="s">
        <v>55</v>
      </c>
      <c r="B82" s="1" t="s">
        <v>56</v>
      </c>
      <c r="C82" s="1"/>
      <c r="D82" s="3">
        <v>9</v>
      </c>
      <c r="E82" s="3">
        <v>7</v>
      </c>
      <c r="F82" s="3">
        <v>10</v>
      </c>
      <c r="G82" s="3">
        <v>4</v>
      </c>
      <c r="H82" s="3">
        <v>16</v>
      </c>
      <c r="I82" s="3">
        <v>30</v>
      </c>
      <c r="J82" s="3">
        <v>9</v>
      </c>
      <c r="K82" s="3">
        <v>10</v>
      </c>
      <c r="L82" s="3">
        <v>8</v>
      </c>
      <c r="M82" s="3">
        <v>8</v>
      </c>
      <c r="N82" s="3">
        <v>7</v>
      </c>
      <c r="P82" s="4">
        <v>4.0999999999999996</v>
      </c>
      <c r="Q82" s="4">
        <v>3.6</v>
      </c>
      <c r="R82" s="4">
        <v>5.2</v>
      </c>
      <c r="S82" s="4">
        <v>2.9</v>
      </c>
      <c r="T82" s="4">
        <v>6.2</v>
      </c>
      <c r="U82" s="4">
        <v>9.1</v>
      </c>
      <c r="V82" s="4">
        <v>6.9</v>
      </c>
      <c r="W82" s="4">
        <v>4.3</v>
      </c>
      <c r="X82" s="4">
        <v>3.8</v>
      </c>
      <c r="Y82" s="4">
        <v>4.7</v>
      </c>
      <c r="Z82" s="4">
        <v>4</v>
      </c>
    </row>
    <row r="83" spans="1:26" x14ac:dyDescent="0.25">
      <c r="A83" s="12" t="s">
        <v>173</v>
      </c>
      <c r="B83" s="1" t="s">
        <v>135</v>
      </c>
      <c r="C83" s="1"/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</row>
    <row r="84" spans="1:26" x14ac:dyDescent="0.25">
      <c r="A84" s="12" t="s">
        <v>84</v>
      </c>
      <c r="B84" s="1" t="s">
        <v>85</v>
      </c>
      <c r="C84" s="1"/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2</v>
      </c>
      <c r="J84" s="3">
        <v>5</v>
      </c>
      <c r="K84" s="3">
        <v>0</v>
      </c>
      <c r="L84" s="3">
        <v>0</v>
      </c>
      <c r="M84" s="3">
        <v>0</v>
      </c>
      <c r="N84" s="3">
        <v>2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.6</v>
      </c>
      <c r="V84" s="4">
        <v>3.8</v>
      </c>
      <c r="W84" s="4">
        <v>0</v>
      </c>
      <c r="X84" s="4">
        <v>0</v>
      </c>
      <c r="Y84" s="4">
        <v>0</v>
      </c>
      <c r="Z84" s="4">
        <v>1.2</v>
      </c>
    </row>
    <row r="85" spans="1:26" x14ac:dyDescent="0.25">
      <c r="A85" s="12" t="s">
        <v>120</v>
      </c>
      <c r="B85" s="1" t="s">
        <v>121</v>
      </c>
      <c r="C85" s="1"/>
      <c r="D85" s="3">
        <v>129</v>
      </c>
      <c r="E85" s="3">
        <v>120</v>
      </c>
      <c r="F85" s="3">
        <v>128</v>
      </c>
      <c r="G85" s="3">
        <v>90</v>
      </c>
      <c r="H85" s="3">
        <v>162</v>
      </c>
      <c r="I85" s="3">
        <v>222</v>
      </c>
      <c r="J85" s="3">
        <v>61</v>
      </c>
      <c r="K85" s="3">
        <v>149</v>
      </c>
      <c r="L85" s="3">
        <v>133</v>
      </c>
      <c r="M85" s="3">
        <v>119</v>
      </c>
      <c r="N85" s="3">
        <v>111</v>
      </c>
      <c r="P85" s="4">
        <v>59.2</v>
      </c>
      <c r="Q85" s="4">
        <v>60.9</v>
      </c>
      <c r="R85" s="4">
        <v>67</v>
      </c>
      <c r="S85" s="4">
        <v>64.3</v>
      </c>
      <c r="T85" s="4">
        <v>62.3</v>
      </c>
      <c r="U85" s="4">
        <v>67.7</v>
      </c>
      <c r="V85" s="4">
        <v>46.9</v>
      </c>
      <c r="W85" s="4">
        <v>63.9</v>
      </c>
      <c r="X85" s="4">
        <v>63</v>
      </c>
      <c r="Y85" s="4">
        <v>70</v>
      </c>
      <c r="Z85" s="4">
        <v>64.2</v>
      </c>
    </row>
    <row r="86" spans="1:26" x14ac:dyDescent="0.25">
      <c r="A86" s="12" t="s">
        <v>196</v>
      </c>
      <c r="B86" s="1" t="s">
        <v>81</v>
      </c>
      <c r="C86" s="1"/>
      <c r="D86" s="3">
        <v>1</v>
      </c>
      <c r="E86" s="3">
        <v>1</v>
      </c>
      <c r="F86" s="3">
        <v>1</v>
      </c>
      <c r="G86" s="3">
        <v>3</v>
      </c>
      <c r="H86" s="3">
        <v>2</v>
      </c>
      <c r="I86" s="3">
        <v>1</v>
      </c>
      <c r="J86" s="3">
        <v>2</v>
      </c>
      <c r="K86" s="3">
        <v>1</v>
      </c>
      <c r="L86" s="3">
        <v>1</v>
      </c>
      <c r="M86" s="3">
        <v>2</v>
      </c>
      <c r="N86" s="3">
        <v>2</v>
      </c>
      <c r="P86" s="4">
        <v>0.5</v>
      </c>
      <c r="Q86" s="4">
        <v>0.5</v>
      </c>
      <c r="R86" s="4">
        <v>0.5</v>
      </c>
      <c r="S86" s="4">
        <v>2.1</v>
      </c>
      <c r="T86" s="4">
        <v>0.8</v>
      </c>
      <c r="U86" s="4">
        <v>0.3</v>
      </c>
      <c r="V86" s="4">
        <v>1.5</v>
      </c>
      <c r="W86" s="4">
        <v>0.4</v>
      </c>
      <c r="X86" s="4">
        <v>0.5</v>
      </c>
      <c r="Y86" s="4">
        <v>1.2</v>
      </c>
      <c r="Z86" s="4">
        <v>1.2</v>
      </c>
    </row>
    <row r="87" spans="1:26" x14ac:dyDescent="0.25">
      <c r="A87" s="12" t="s">
        <v>106</v>
      </c>
      <c r="B87" s="1" t="s">
        <v>107</v>
      </c>
      <c r="C87" s="1"/>
      <c r="D87" s="3">
        <v>104</v>
      </c>
      <c r="E87" s="3">
        <v>92</v>
      </c>
      <c r="F87" s="3">
        <v>93</v>
      </c>
      <c r="G87" s="3">
        <v>73</v>
      </c>
      <c r="H87" s="3">
        <v>154</v>
      </c>
      <c r="I87" s="3">
        <v>200</v>
      </c>
      <c r="J87" s="3">
        <v>63</v>
      </c>
      <c r="K87" s="3">
        <v>119</v>
      </c>
      <c r="L87" s="3">
        <v>97</v>
      </c>
      <c r="M87" s="3">
        <v>97</v>
      </c>
      <c r="N87" s="3">
        <v>80</v>
      </c>
      <c r="P87" s="4">
        <v>47.7</v>
      </c>
      <c r="Q87" s="4">
        <v>46.7</v>
      </c>
      <c r="R87" s="4">
        <v>48.7</v>
      </c>
      <c r="S87" s="4">
        <v>52.1</v>
      </c>
      <c r="T87" s="4">
        <v>59.2</v>
      </c>
      <c r="U87" s="4">
        <v>61</v>
      </c>
      <c r="V87" s="4">
        <v>48.5</v>
      </c>
      <c r="W87" s="4">
        <v>51.1</v>
      </c>
      <c r="X87" s="4">
        <v>46</v>
      </c>
      <c r="Y87" s="4">
        <v>57.1</v>
      </c>
      <c r="Z87" s="4">
        <v>46.2</v>
      </c>
    </row>
    <row r="88" spans="1:26" x14ac:dyDescent="0.25">
      <c r="A88" s="12" t="s">
        <v>88</v>
      </c>
      <c r="B88" s="1" t="s">
        <v>147</v>
      </c>
      <c r="C88" s="1"/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</row>
    <row r="89" spans="1:26" x14ac:dyDescent="0.25">
      <c r="A89" s="12" t="s">
        <v>88</v>
      </c>
      <c r="B89" s="1" t="s">
        <v>89</v>
      </c>
      <c r="C89" s="1"/>
      <c r="D89" s="3">
        <v>0</v>
      </c>
      <c r="E89" s="3">
        <v>1</v>
      </c>
      <c r="F89" s="3">
        <v>0</v>
      </c>
      <c r="G89" s="3">
        <v>0</v>
      </c>
      <c r="H89" s="3">
        <v>2</v>
      </c>
      <c r="I89" s="3">
        <v>0</v>
      </c>
      <c r="J89" s="3">
        <v>7</v>
      </c>
      <c r="K89" s="3">
        <v>1</v>
      </c>
      <c r="L89" s="3">
        <v>1</v>
      </c>
      <c r="M89" s="3">
        <v>0</v>
      </c>
      <c r="N89" s="3">
        <v>5</v>
      </c>
      <c r="P89" s="4">
        <v>0</v>
      </c>
      <c r="Q89" s="4">
        <v>0.5</v>
      </c>
      <c r="R89" s="4">
        <v>0</v>
      </c>
      <c r="S89" s="4">
        <v>0</v>
      </c>
      <c r="T89" s="4">
        <v>0.8</v>
      </c>
      <c r="U89" s="4">
        <v>0</v>
      </c>
      <c r="V89" s="4">
        <v>5.4</v>
      </c>
      <c r="W89" s="4">
        <v>0.4</v>
      </c>
      <c r="X89" s="4">
        <v>0.5</v>
      </c>
      <c r="Y89" s="4">
        <v>0</v>
      </c>
      <c r="Z89" s="4">
        <v>2.9</v>
      </c>
    </row>
    <row r="90" spans="1:26" x14ac:dyDescent="0.25">
      <c r="A90" s="12" t="s">
        <v>88</v>
      </c>
      <c r="B90" s="1" t="s">
        <v>109</v>
      </c>
      <c r="C90" s="1"/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1</v>
      </c>
      <c r="N90" s="3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.6</v>
      </c>
      <c r="Z90" s="4">
        <v>0</v>
      </c>
    </row>
    <row r="91" spans="1:26" x14ac:dyDescent="0.25">
      <c r="A91" s="13" t="s">
        <v>88</v>
      </c>
      <c r="B91" s="1" t="s">
        <v>110</v>
      </c>
      <c r="C91" s="1"/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1</v>
      </c>
      <c r="J91" s="3">
        <v>0</v>
      </c>
      <c r="K91" s="3">
        <v>0</v>
      </c>
      <c r="L91" s="3">
        <v>0</v>
      </c>
      <c r="M91" s="3">
        <v>0</v>
      </c>
      <c r="N91" s="3">
        <v>1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.3</v>
      </c>
      <c r="V91" s="4">
        <v>0</v>
      </c>
      <c r="W91" s="4">
        <v>0</v>
      </c>
      <c r="X91" s="4">
        <v>0</v>
      </c>
      <c r="Y91" s="4">
        <v>0</v>
      </c>
      <c r="Z91" s="4">
        <v>0.6</v>
      </c>
    </row>
    <row r="92" spans="1:26" x14ac:dyDescent="0.25">
      <c r="A92" s="12" t="s">
        <v>88</v>
      </c>
      <c r="B92" s="1" t="s">
        <v>111</v>
      </c>
      <c r="C92" s="1"/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1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.3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</row>
    <row r="93" spans="1:26" x14ac:dyDescent="0.25">
      <c r="A93" s="12" t="s">
        <v>100</v>
      </c>
      <c r="B93" s="1" t="s">
        <v>189</v>
      </c>
      <c r="C93" s="1"/>
      <c r="D93" s="3">
        <v>67</v>
      </c>
      <c r="E93" s="3">
        <v>65</v>
      </c>
      <c r="F93" s="3">
        <v>67</v>
      </c>
      <c r="G93" s="3">
        <v>37</v>
      </c>
      <c r="H93" s="3">
        <v>91</v>
      </c>
      <c r="I93" s="3">
        <v>125</v>
      </c>
      <c r="J93" s="3">
        <v>89</v>
      </c>
      <c r="K93" s="3">
        <v>83</v>
      </c>
      <c r="L93" s="3">
        <v>72</v>
      </c>
      <c r="M93" s="3">
        <v>60</v>
      </c>
      <c r="N93" s="3">
        <v>119</v>
      </c>
      <c r="P93" s="4">
        <v>30.7</v>
      </c>
      <c r="Q93" s="4">
        <v>33</v>
      </c>
      <c r="R93" s="4">
        <v>35.1</v>
      </c>
      <c r="S93" s="4">
        <v>26.4</v>
      </c>
      <c r="T93" s="4">
        <v>35</v>
      </c>
      <c r="U93" s="4">
        <v>38.1</v>
      </c>
      <c r="V93" s="4">
        <v>68.5</v>
      </c>
      <c r="W93" s="4">
        <v>35.6</v>
      </c>
      <c r="X93" s="4">
        <v>34.1</v>
      </c>
      <c r="Y93" s="4">
        <v>35.299999999999997</v>
      </c>
      <c r="Z93" s="4">
        <v>68.8</v>
      </c>
    </row>
    <row r="94" spans="1:26" x14ac:dyDescent="0.25">
      <c r="A94" s="12" t="s">
        <v>86</v>
      </c>
      <c r="B94" s="1" t="s">
        <v>129</v>
      </c>
      <c r="C94" s="1"/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</row>
    <row r="95" spans="1:26" x14ac:dyDescent="0.25">
      <c r="A95" s="12" t="s">
        <v>86</v>
      </c>
      <c r="B95" s="1" t="s">
        <v>87</v>
      </c>
      <c r="C95" s="1"/>
      <c r="D95" s="3">
        <v>2</v>
      </c>
      <c r="E95" s="3">
        <v>2</v>
      </c>
      <c r="F95" s="3">
        <v>2</v>
      </c>
      <c r="G95" s="3">
        <v>1</v>
      </c>
      <c r="H95" s="3">
        <v>2</v>
      </c>
      <c r="I95" s="3">
        <v>1</v>
      </c>
      <c r="J95" s="3">
        <v>2</v>
      </c>
      <c r="K95" s="3">
        <v>2</v>
      </c>
      <c r="L95" s="3">
        <v>2</v>
      </c>
      <c r="M95" s="3">
        <v>4</v>
      </c>
      <c r="N95" s="3">
        <v>5</v>
      </c>
      <c r="P95" s="4">
        <v>0.9</v>
      </c>
      <c r="Q95" s="4">
        <v>1</v>
      </c>
      <c r="R95" s="4">
        <v>1</v>
      </c>
      <c r="S95" s="4">
        <v>0.7</v>
      </c>
      <c r="T95" s="4">
        <v>0.8</v>
      </c>
      <c r="U95" s="4">
        <v>0.3</v>
      </c>
      <c r="V95" s="4">
        <v>1.5</v>
      </c>
      <c r="W95" s="4">
        <v>0.9</v>
      </c>
      <c r="X95" s="4">
        <v>0.9</v>
      </c>
      <c r="Y95" s="4">
        <v>2.4</v>
      </c>
      <c r="Z95" s="4">
        <v>2.9</v>
      </c>
    </row>
    <row r="96" spans="1:26" x14ac:dyDescent="0.25">
      <c r="A96" s="12" t="s">
        <v>73</v>
      </c>
      <c r="B96" s="1" t="s">
        <v>74</v>
      </c>
      <c r="C96" s="1"/>
      <c r="D96" s="3">
        <v>0</v>
      </c>
      <c r="E96" s="3">
        <v>0</v>
      </c>
      <c r="F96" s="3">
        <v>0</v>
      </c>
      <c r="G96" s="3">
        <v>0</v>
      </c>
      <c r="H96" s="3">
        <v>2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1</v>
      </c>
      <c r="P96" s="4">
        <v>0</v>
      </c>
      <c r="Q96" s="4">
        <v>0</v>
      </c>
      <c r="R96" s="4">
        <v>0</v>
      </c>
      <c r="S96" s="4">
        <v>0</v>
      </c>
      <c r="T96" s="4">
        <v>0.8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.6</v>
      </c>
    </row>
    <row r="97" spans="1:26" x14ac:dyDescent="0.25">
      <c r="A97" s="12" t="s">
        <v>46</v>
      </c>
      <c r="B97" s="1" t="s">
        <v>47</v>
      </c>
      <c r="C97" s="1"/>
      <c r="D97" s="3">
        <v>18</v>
      </c>
      <c r="E97" s="3">
        <v>16</v>
      </c>
      <c r="F97" s="3">
        <v>18</v>
      </c>
      <c r="G97" s="3">
        <v>16</v>
      </c>
      <c r="H97" s="3">
        <v>23</v>
      </c>
      <c r="I97" s="3">
        <v>26</v>
      </c>
      <c r="J97" s="3">
        <v>14</v>
      </c>
      <c r="K97" s="3">
        <v>22</v>
      </c>
      <c r="L97" s="3">
        <v>21</v>
      </c>
      <c r="M97" s="3">
        <v>16</v>
      </c>
      <c r="N97" s="3">
        <v>14</v>
      </c>
      <c r="P97" s="4">
        <v>8.3000000000000007</v>
      </c>
      <c r="Q97" s="4">
        <v>8.1</v>
      </c>
      <c r="R97" s="4">
        <v>9.4</v>
      </c>
      <c r="S97" s="4">
        <v>11.4</v>
      </c>
      <c r="T97" s="4">
        <v>8.8000000000000007</v>
      </c>
      <c r="U97" s="4">
        <v>7.9</v>
      </c>
      <c r="V97" s="4">
        <v>10.8</v>
      </c>
      <c r="W97" s="4">
        <v>9.4</v>
      </c>
      <c r="X97" s="4">
        <v>10</v>
      </c>
      <c r="Y97" s="4">
        <v>9.4</v>
      </c>
      <c r="Z97" s="4">
        <v>8.1</v>
      </c>
    </row>
    <row r="98" spans="1:26" x14ac:dyDescent="0.25">
      <c r="A98" s="12" t="s">
        <v>27</v>
      </c>
      <c r="B98" s="1" t="s">
        <v>28</v>
      </c>
      <c r="C98" s="1"/>
      <c r="D98" s="3">
        <v>105</v>
      </c>
      <c r="E98" s="3">
        <v>102</v>
      </c>
      <c r="F98" s="3">
        <v>98</v>
      </c>
      <c r="G98" s="3">
        <v>78</v>
      </c>
      <c r="H98" s="3">
        <v>141</v>
      </c>
      <c r="I98" s="3">
        <v>191</v>
      </c>
      <c r="J98" s="3">
        <v>53</v>
      </c>
      <c r="K98" s="3">
        <v>122</v>
      </c>
      <c r="L98" s="3">
        <v>107</v>
      </c>
      <c r="M98" s="3">
        <v>78</v>
      </c>
      <c r="N98" s="3">
        <v>72</v>
      </c>
      <c r="P98" s="4">
        <v>48.2</v>
      </c>
      <c r="Q98" s="4">
        <v>51.8</v>
      </c>
      <c r="R98" s="4">
        <v>51.3</v>
      </c>
      <c r="S98" s="4">
        <v>55.7</v>
      </c>
      <c r="T98" s="4">
        <v>54.2</v>
      </c>
      <c r="U98" s="4">
        <v>58.2</v>
      </c>
      <c r="V98" s="4">
        <v>40.799999999999997</v>
      </c>
      <c r="W98" s="4">
        <v>52.4</v>
      </c>
      <c r="X98" s="4">
        <v>50.7</v>
      </c>
      <c r="Y98" s="4">
        <v>45.9</v>
      </c>
      <c r="Z98" s="4">
        <v>41.6</v>
      </c>
    </row>
    <row r="99" spans="1:26" x14ac:dyDescent="0.25">
      <c r="A99" s="12" t="s">
        <v>5</v>
      </c>
      <c r="B99" s="1" t="s">
        <v>6</v>
      </c>
      <c r="C99" s="1"/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1</v>
      </c>
      <c r="J99" s="3">
        <v>0</v>
      </c>
      <c r="K99" s="3">
        <v>0</v>
      </c>
      <c r="L99" s="3">
        <v>0</v>
      </c>
      <c r="M99" s="3">
        <v>0</v>
      </c>
      <c r="N99" s="3">
        <v>1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.3</v>
      </c>
      <c r="V99" s="4">
        <v>0</v>
      </c>
      <c r="W99" s="4">
        <v>0</v>
      </c>
      <c r="X99" s="4">
        <v>0</v>
      </c>
      <c r="Y99" s="4">
        <v>0</v>
      </c>
      <c r="Z99" s="4">
        <v>0.6</v>
      </c>
    </row>
    <row r="100" spans="1:26" x14ac:dyDescent="0.25">
      <c r="A100" s="12" t="s">
        <v>5</v>
      </c>
      <c r="B100" s="1" t="s">
        <v>7</v>
      </c>
      <c r="C100" s="1"/>
      <c r="D100" s="3">
        <v>119</v>
      </c>
      <c r="E100" s="3">
        <v>110</v>
      </c>
      <c r="F100" s="3">
        <v>112</v>
      </c>
      <c r="G100" s="3">
        <v>82</v>
      </c>
      <c r="H100" s="3">
        <v>147</v>
      </c>
      <c r="I100" s="3">
        <v>194</v>
      </c>
      <c r="J100" s="3">
        <v>52</v>
      </c>
      <c r="K100" s="3">
        <v>128</v>
      </c>
      <c r="L100" s="3">
        <v>116</v>
      </c>
      <c r="M100" s="3">
        <v>104</v>
      </c>
      <c r="N100" s="3">
        <v>74</v>
      </c>
      <c r="P100" s="4">
        <v>54.6</v>
      </c>
      <c r="Q100" s="4">
        <v>55.8</v>
      </c>
      <c r="R100" s="4">
        <v>58.6</v>
      </c>
      <c r="S100" s="4">
        <v>58.6</v>
      </c>
      <c r="T100" s="4">
        <v>56.5</v>
      </c>
      <c r="U100" s="4">
        <v>59.1</v>
      </c>
      <c r="V100" s="4">
        <v>40</v>
      </c>
      <c r="W100" s="4">
        <v>54.9</v>
      </c>
      <c r="X100" s="4">
        <v>55</v>
      </c>
      <c r="Y100" s="4">
        <v>61.2</v>
      </c>
      <c r="Z100" s="4">
        <v>42.8</v>
      </c>
    </row>
    <row r="101" spans="1:26" x14ac:dyDescent="0.25">
      <c r="A101" s="12" t="s">
        <v>172</v>
      </c>
      <c r="B101" s="1" t="s">
        <v>134</v>
      </c>
      <c r="C101" s="1"/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</row>
    <row r="102" spans="1:26" x14ac:dyDescent="0.25">
      <c r="A102" s="12" t="s">
        <v>184</v>
      </c>
      <c r="B102" s="1" t="s">
        <v>149</v>
      </c>
      <c r="C102" s="1"/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</row>
    <row r="103" spans="1:26" x14ac:dyDescent="0.25">
      <c r="A103" s="12" t="s">
        <v>186</v>
      </c>
      <c r="B103" s="1" t="s">
        <v>151</v>
      </c>
      <c r="C103" s="1"/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</row>
    <row r="104" spans="1:26" x14ac:dyDescent="0.25">
      <c r="A104" s="12" t="s">
        <v>186</v>
      </c>
      <c r="B104" s="1" t="s">
        <v>152</v>
      </c>
      <c r="C104" s="1"/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</row>
    <row r="105" spans="1:26" x14ac:dyDescent="0.25">
      <c r="A105" s="12" t="s">
        <v>186</v>
      </c>
      <c r="B105" s="1" t="s">
        <v>153</v>
      </c>
      <c r="C105" s="1"/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</row>
    <row r="106" spans="1:26" x14ac:dyDescent="0.25">
      <c r="A106" s="12" t="s">
        <v>188</v>
      </c>
      <c r="B106" s="1" t="s">
        <v>156</v>
      </c>
      <c r="C106" s="1"/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</row>
    <row r="107" spans="1:26" x14ac:dyDescent="0.25">
      <c r="A107" s="12" t="s">
        <v>11</v>
      </c>
      <c r="B107" s="1" t="s">
        <v>12</v>
      </c>
      <c r="C107" s="1"/>
      <c r="D107" s="3">
        <v>76</v>
      </c>
      <c r="E107" s="3">
        <v>68</v>
      </c>
      <c r="F107" s="3">
        <v>78</v>
      </c>
      <c r="G107" s="3">
        <v>50</v>
      </c>
      <c r="H107" s="3">
        <v>94</v>
      </c>
      <c r="I107" s="3">
        <v>154</v>
      </c>
      <c r="J107" s="3">
        <v>46</v>
      </c>
      <c r="K107" s="3">
        <v>92</v>
      </c>
      <c r="L107" s="3">
        <v>87</v>
      </c>
      <c r="M107" s="3">
        <v>60</v>
      </c>
      <c r="N107" s="3">
        <v>60</v>
      </c>
      <c r="P107" s="4">
        <v>34.9</v>
      </c>
      <c r="Q107" s="4">
        <v>34.5</v>
      </c>
      <c r="R107" s="4">
        <v>40.799999999999997</v>
      </c>
      <c r="S107" s="4">
        <v>35.700000000000003</v>
      </c>
      <c r="T107" s="4">
        <v>36.200000000000003</v>
      </c>
      <c r="U107" s="4">
        <v>47</v>
      </c>
      <c r="V107" s="4">
        <v>35.4</v>
      </c>
      <c r="W107" s="4">
        <v>39.5</v>
      </c>
      <c r="X107" s="4">
        <v>41.2</v>
      </c>
      <c r="Y107" s="4">
        <v>35.299999999999997</v>
      </c>
      <c r="Z107" s="4">
        <v>34.700000000000003</v>
      </c>
    </row>
    <row r="108" spans="1:26" x14ac:dyDescent="0.25">
      <c r="A108" s="12" t="s">
        <v>197</v>
      </c>
      <c r="B108" s="1" t="s">
        <v>10</v>
      </c>
      <c r="C108" s="1"/>
      <c r="D108" s="3">
        <v>5</v>
      </c>
      <c r="E108" s="3">
        <v>5</v>
      </c>
      <c r="F108" s="3">
        <v>4</v>
      </c>
      <c r="G108" s="3">
        <v>7</v>
      </c>
      <c r="H108" s="3">
        <v>12</v>
      </c>
      <c r="I108" s="3">
        <v>13</v>
      </c>
      <c r="J108" s="3">
        <v>5</v>
      </c>
      <c r="K108" s="3">
        <v>6</v>
      </c>
      <c r="L108" s="3">
        <v>5</v>
      </c>
      <c r="M108" s="3">
        <v>6</v>
      </c>
      <c r="N108" s="3">
        <v>5</v>
      </c>
      <c r="P108" s="4">
        <v>2.2999999999999998</v>
      </c>
      <c r="Q108" s="4">
        <v>2.5</v>
      </c>
      <c r="R108" s="4">
        <v>2.1</v>
      </c>
      <c r="S108" s="4">
        <v>5</v>
      </c>
      <c r="T108" s="4">
        <v>4.5999999999999996</v>
      </c>
      <c r="U108" s="4">
        <v>4</v>
      </c>
      <c r="V108" s="4">
        <v>3.8</v>
      </c>
      <c r="W108" s="4">
        <v>2.6</v>
      </c>
      <c r="X108" s="4">
        <v>2.4</v>
      </c>
      <c r="Y108" s="4">
        <v>3.5</v>
      </c>
      <c r="Z108" s="4">
        <v>2.9</v>
      </c>
    </row>
    <row r="109" spans="1:26" x14ac:dyDescent="0.25">
      <c r="A109" s="12" t="s">
        <v>2</v>
      </c>
      <c r="B109" s="1" t="s">
        <v>3</v>
      </c>
      <c r="C109" s="1"/>
      <c r="D109" s="3">
        <v>3</v>
      </c>
      <c r="E109" s="3">
        <v>3</v>
      </c>
      <c r="F109" s="3">
        <v>3</v>
      </c>
      <c r="G109" s="3">
        <v>1</v>
      </c>
      <c r="H109" s="3">
        <v>2</v>
      </c>
      <c r="I109" s="3">
        <v>2</v>
      </c>
      <c r="J109" s="3">
        <v>1</v>
      </c>
      <c r="K109" s="3">
        <v>3</v>
      </c>
      <c r="L109" s="3">
        <v>3</v>
      </c>
      <c r="M109" s="3">
        <v>2</v>
      </c>
      <c r="N109" s="3">
        <v>5</v>
      </c>
      <c r="P109" s="4">
        <v>1.4</v>
      </c>
      <c r="Q109" s="4">
        <v>1.5</v>
      </c>
      <c r="R109" s="4">
        <v>1.6</v>
      </c>
      <c r="S109" s="4">
        <v>0.7</v>
      </c>
      <c r="T109" s="4">
        <v>0.8</v>
      </c>
      <c r="U109" s="4">
        <v>0.6</v>
      </c>
      <c r="V109" s="4">
        <v>0.8</v>
      </c>
      <c r="W109" s="4">
        <v>1.3</v>
      </c>
      <c r="X109" s="4">
        <v>1.4</v>
      </c>
      <c r="Y109" s="4">
        <v>1.2</v>
      </c>
      <c r="Z109" s="4">
        <v>2.9</v>
      </c>
    </row>
    <row r="110" spans="1:26" x14ac:dyDescent="0.25">
      <c r="A110" s="16" t="s">
        <v>0</v>
      </c>
      <c r="B110" s="17" t="s">
        <v>1</v>
      </c>
      <c r="C110" s="1"/>
      <c r="D110" s="3">
        <v>128</v>
      </c>
      <c r="E110" s="3">
        <v>116</v>
      </c>
      <c r="F110" s="3">
        <v>120</v>
      </c>
      <c r="G110" s="3">
        <v>80</v>
      </c>
      <c r="H110" s="3">
        <v>150</v>
      </c>
      <c r="I110" s="3">
        <v>178</v>
      </c>
      <c r="J110" s="3">
        <v>100</v>
      </c>
      <c r="K110" s="3">
        <v>136</v>
      </c>
      <c r="L110" s="3">
        <v>123</v>
      </c>
      <c r="M110" s="3">
        <v>99</v>
      </c>
      <c r="N110" s="3">
        <v>122</v>
      </c>
      <c r="P110" s="4">
        <v>58.7</v>
      </c>
      <c r="Q110" s="4">
        <v>58.9</v>
      </c>
      <c r="R110" s="4">
        <v>62.8</v>
      </c>
      <c r="S110" s="4">
        <v>57.1</v>
      </c>
      <c r="T110" s="4">
        <v>57.7</v>
      </c>
      <c r="U110" s="4">
        <v>54.3</v>
      </c>
      <c r="V110" s="4">
        <v>76.900000000000006</v>
      </c>
      <c r="W110" s="4">
        <v>58.4</v>
      </c>
      <c r="X110" s="4">
        <v>58.3</v>
      </c>
      <c r="Y110" s="4">
        <v>58.2</v>
      </c>
      <c r="Z110" s="4">
        <v>70.5</v>
      </c>
    </row>
    <row r="111" spans="1:26" x14ac:dyDescent="0.25">
      <c r="A111" s="18" t="s">
        <v>0</v>
      </c>
      <c r="B111" s="19" t="s">
        <v>4</v>
      </c>
      <c r="C111" s="1"/>
      <c r="D111" s="15">
        <v>15</v>
      </c>
      <c r="E111" s="15">
        <v>13</v>
      </c>
      <c r="F111" s="15">
        <v>19</v>
      </c>
      <c r="G111" s="15">
        <v>8</v>
      </c>
      <c r="H111" s="15">
        <v>19</v>
      </c>
      <c r="I111" s="15">
        <v>13</v>
      </c>
      <c r="J111" s="15">
        <v>23</v>
      </c>
      <c r="K111" s="15">
        <v>18</v>
      </c>
      <c r="L111" s="15">
        <v>17</v>
      </c>
      <c r="M111" s="15">
        <v>15</v>
      </c>
      <c r="N111" s="15">
        <v>31</v>
      </c>
      <c r="P111" s="14">
        <v>6.9</v>
      </c>
      <c r="Q111" s="14">
        <v>6.6</v>
      </c>
      <c r="R111" s="14">
        <v>9.9</v>
      </c>
      <c r="S111" s="14">
        <v>5.7</v>
      </c>
      <c r="T111" s="14">
        <v>7.3</v>
      </c>
      <c r="U111" s="14">
        <v>4</v>
      </c>
      <c r="V111" s="14">
        <v>17.7</v>
      </c>
      <c r="W111" s="14">
        <v>7.7</v>
      </c>
      <c r="X111" s="14">
        <v>8.1</v>
      </c>
      <c r="Y111" s="14">
        <v>8.8000000000000007</v>
      </c>
      <c r="Z111" s="14">
        <v>17.899999999999999</v>
      </c>
    </row>
  </sheetData>
  <mergeCells count="2">
    <mergeCell ref="D2:N2"/>
    <mergeCell ref="P2:Z2"/>
  </mergeCells>
  <conditionalFormatting sqref="D6:N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7:N1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6:Z11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umber of McPs per proteom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tham Sobhy</dc:creator>
  <cp:lastModifiedBy>Haitham Sobhy</cp:lastModifiedBy>
  <dcterms:created xsi:type="dcterms:W3CDTF">2015-11-10T14:38:09Z</dcterms:created>
  <dcterms:modified xsi:type="dcterms:W3CDTF">2016-03-28T19:55:27Z</dcterms:modified>
</cp:coreProperties>
</file>